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.robin/Desktop/"/>
    </mc:Choice>
  </mc:AlternateContent>
  <xr:revisionPtr revIDLastSave="0" documentId="12_ncr:500000_{D5C0D329-F892-CA4B-9C26-2267DCCBA463}" xr6:coauthVersionLast="31" xr6:coauthVersionMax="31" xr10:uidLastSave="{00000000-0000-0000-0000-000000000000}"/>
  <bookViews>
    <workbookView xWindow="3620" yWindow="6420" windowWidth="28040" windowHeight="17440" xr2:uid="{00000000-000D-0000-FFFF-FFFF00000000}"/>
  </bookViews>
  <sheets>
    <sheet name="clusters_E11_V_E10_V_S7" sheetId="1" r:id="rId1"/>
  </sheets>
  <calcPr calcId="162913"/>
</workbook>
</file>

<file path=xl/calcChain.xml><?xml version="1.0" encoding="utf-8"?>
<calcChain xmlns="http://schemas.openxmlformats.org/spreadsheetml/2006/main">
  <c r="F25" i="1" l="1"/>
  <c r="F26" i="1"/>
  <c r="F157" i="1"/>
</calcChain>
</file>

<file path=xl/sharedStrings.xml><?xml version="1.0" encoding="utf-8"?>
<sst xmlns="http://schemas.openxmlformats.org/spreadsheetml/2006/main" count="214" uniqueCount="211">
  <si>
    <t>GENEID</t>
  </si>
  <si>
    <t>Mean</t>
  </si>
  <si>
    <t>Mean_E11_V</t>
  </si>
  <si>
    <t>Mean_E10_V</t>
  </si>
  <si>
    <t>foldChange_E10_V/E11_V</t>
  </si>
  <si>
    <t>log2FoldChangeE10_V/E11_V</t>
  </si>
  <si>
    <t>pval</t>
  </si>
  <si>
    <t>padj</t>
  </si>
  <si>
    <t>2500004C02Rik__chr2</t>
  </si>
  <si>
    <t>A230046K03Rik__chr10</t>
  </si>
  <si>
    <t>A330032B11Rik__chr19</t>
  </si>
  <si>
    <t>A630089N07Rik__chr16</t>
  </si>
  <si>
    <t>A830018L16Rik__chr1</t>
  </si>
  <si>
    <t>A830082N09Rik__chr10</t>
  </si>
  <si>
    <t>Abca1__chr4</t>
  </si>
  <si>
    <t>Acta2__chr19</t>
  </si>
  <si>
    <t>Actb__chr5</t>
  </si>
  <si>
    <t>Actc1__chr2</t>
  </si>
  <si>
    <t>Actg2__chr6</t>
  </si>
  <si>
    <t>Adam28__chr14</t>
  </si>
  <si>
    <t>Adarb1__chr10</t>
  </si>
  <si>
    <t>Alox8__chr11</t>
  </si>
  <si>
    <t>Als2__chr1</t>
  </si>
  <si>
    <t>Anxa2__chr9</t>
  </si>
  <si>
    <t>Asb4__chr6</t>
  </si>
  <si>
    <t>Ash1l__chr3</t>
  </si>
  <si>
    <t>Bbx__chr16</t>
  </si>
  <si>
    <t>Bloc1s1__chr10</t>
  </si>
  <si>
    <t>C1qb__chr4</t>
  </si>
  <si>
    <t>C1qc__chr4</t>
  </si>
  <si>
    <t>Cald1__chr6</t>
  </si>
  <si>
    <t>Camk4__chr18</t>
  </si>
  <si>
    <t>Capza2__chr6</t>
  </si>
  <si>
    <t>Car5a__chr8</t>
  </si>
  <si>
    <t>Car5b__chrX</t>
  </si>
  <si>
    <t>Casc4__chr2</t>
  </si>
  <si>
    <t>Cbx6__chr15</t>
  </si>
  <si>
    <t>Ccdc167__chr17</t>
  </si>
  <si>
    <t>Ccl6__chr11</t>
  </si>
  <si>
    <t>Cd34__chr1</t>
  </si>
  <si>
    <t>Cdca8__chr4</t>
  </si>
  <si>
    <t>Cdk2ap1__chr5</t>
  </si>
  <si>
    <t>Cenpf__chr1</t>
  </si>
  <si>
    <t>Cflar__chr1</t>
  </si>
  <si>
    <t>Cntn2__chr1</t>
  </si>
  <si>
    <t>Comt__chr16</t>
  </si>
  <si>
    <t>Cox5a__chr9</t>
  </si>
  <si>
    <t>Ctsb__chr14</t>
  </si>
  <si>
    <t>Cxcr2__chr1</t>
  </si>
  <si>
    <t>Cyp2e1__chr7</t>
  </si>
  <si>
    <t>D3Bwg0562e__chr3</t>
  </si>
  <si>
    <t>D3Ertd254e__chr3</t>
  </si>
  <si>
    <t>Dab2__chr15</t>
  </si>
  <si>
    <t>Dbt__chr3</t>
  </si>
  <si>
    <t>Dcaf10__chr4</t>
  </si>
  <si>
    <t>Dcaf17__chr2</t>
  </si>
  <si>
    <t>Dclre1c__chr2</t>
  </si>
  <si>
    <t>Dennd5b__chr6</t>
  </si>
  <si>
    <t>Dkk2__chr3</t>
  </si>
  <si>
    <t>Dlk1__chr12</t>
  </si>
  <si>
    <t>Dph5__chr3</t>
  </si>
  <si>
    <t>Dpysl3__chr18</t>
  </si>
  <si>
    <t>Dtx3l__chr16</t>
  </si>
  <si>
    <t>Dusp22__chr13</t>
  </si>
  <si>
    <t>Eif4e3__chr6</t>
  </si>
  <si>
    <t>Elovl6__chr3</t>
  </si>
  <si>
    <t>Ercc4__chr16</t>
  </si>
  <si>
    <t>Exosc2__chr2</t>
  </si>
  <si>
    <t>Fam98a__chr17</t>
  </si>
  <si>
    <t>Fktn__chr4</t>
  </si>
  <si>
    <t>Foxp1__chr6</t>
  </si>
  <si>
    <t>Fxn__chr19</t>
  </si>
  <si>
    <t>Gabpb2__chr3</t>
  </si>
  <si>
    <t>Gm10653__chr9</t>
  </si>
  <si>
    <t>Gm10845__chr14</t>
  </si>
  <si>
    <t>Gm16287__chr4</t>
  </si>
  <si>
    <t>Gm17821__chr12</t>
  </si>
  <si>
    <t>Gm4832__chr17</t>
  </si>
  <si>
    <t>Gm5766__chr16</t>
  </si>
  <si>
    <t>Gm5779__chr10</t>
  </si>
  <si>
    <t>Inf</t>
  </si>
  <si>
    <t>Gm6607__chr9</t>
  </si>
  <si>
    <t>H19__chr7</t>
  </si>
  <si>
    <t>H2-Q4__chr17</t>
  </si>
  <si>
    <t>H2-T23__chr17</t>
  </si>
  <si>
    <t>H2afz__chr3</t>
  </si>
  <si>
    <t>Hapln1__chr13</t>
  </si>
  <si>
    <t>Hba-x__chr11</t>
  </si>
  <si>
    <t>Hbb-bh1__chr7</t>
  </si>
  <si>
    <t>Hbb-y__chr7</t>
  </si>
  <si>
    <t>Hist1h2ak__chr13</t>
  </si>
  <si>
    <t>Hist1h2ao__chr13</t>
  </si>
  <si>
    <t>Hist3h2a__chr11</t>
  </si>
  <si>
    <t>Hlf__chr11</t>
  </si>
  <si>
    <t>Hmgb2__chr8</t>
  </si>
  <si>
    <t>Hmox1__chr8</t>
  </si>
  <si>
    <t>Hspd1__chr1</t>
  </si>
  <si>
    <t>Id3__chr4</t>
  </si>
  <si>
    <t>Ifitm1__chr7</t>
  </si>
  <si>
    <t>Igf2__chr7</t>
  </si>
  <si>
    <t>Il11__chr7</t>
  </si>
  <si>
    <t>Irak1__chrX</t>
  </si>
  <si>
    <t>Kdr__chr5</t>
  </si>
  <si>
    <t>Kif11__chr19</t>
  </si>
  <si>
    <t>Kif3a__chr11</t>
  </si>
  <si>
    <t>Krr1__chr10</t>
  </si>
  <si>
    <t>Ldha__chr7</t>
  </si>
  <si>
    <t>Lepr__chr4</t>
  </si>
  <si>
    <t>Lgals1__chr15</t>
  </si>
  <si>
    <t>Lman2__chr13</t>
  </si>
  <si>
    <t>Loxl2__chr14</t>
  </si>
  <si>
    <t>Lsm11__chr11</t>
  </si>
  <si>
    <t>Luc7l2__chr6</t>
  </si>
  <si>
    <t>Malat1__chr19</t>
  </si>
  <si>
    <t>Map1b__chr13</t>
  </si>
  <si>
    <t>Marcks__chr10</t>
  </si>
  <si>
    <t>Mau2__chr8</t>
  </si>
  <si>
    <t>Med16__chr10</t>
  </si>
  <si>
    <t>Mef2c__chr13</t>
  </si>
  <si>
    <t>Meis2__chr2</t>
  </si>
  <si>
    <t>Mest__chr6</t>
  </si>
  <si>
    <t>Mir682__chr13</t>
  </si>
  <si>
    <t>Mllt3__chr4</t>
  </si>
  <si>
    <t>Mpv17l__chr16</t>
  </si>
  <si>
    <t>Mtfmt__chr9</t>
  </si>
  <si>
    <t>Mtif2__chr11</t>
  </si>
  <si>
    <t>N6amt1__chr16</t>
  </si>
  <si>
    <t>Naca__chr10</t>
  </si>
  <si>
    <t>Naip5__chr13</t>
  </si>
  <si>
    <t>Ncam1__chr9</t>
  </si>
  <si>
    <t>Ncl__chr1</t>
  </si>
  <si>
    <t>Nfic__chr10</t>
  </si>
  <si>
    <t>Nfkbia__chr12</t>
  </si>
  <si>
    <t>Nhp2__chr11</t>
  </si>
  <si>
    <t>Nipbl__chr15</t>
  </si>
  <si>
    <t>Nkain3__chr4</t>
  </si>
  <si>
    <t>Nmrk1__chr19</t>
  </si>
  <si>
    <t>Nnat__chr2</t>
  </si>
  <si>
    <t>Nphs1__chr7</t>
  </si>
  <si>
    <t>Npm1__chr11</t>
  </si>
  <si>
    <t>Npy1r__chr8</t>
  </si>
  <si>
    <t>Nrep__chr18</t>
  </si>
  <si>
    <t>Nrp1__chr8</t>
  </si>
  <si>
    <t>Nt5dc3__chr10</t>
  </si>
  <si>
    <t>Ogdh__chr11</t>
  </si>
  <si>
    <t>Orc6__chr8</t>
  </si>
  <si>
    <t>Pbld1__chr10</t>
  </si>
  <si>
    <t>Pf4__chr5</t>
  </si>
  <si>
    <t>Pik3c2a__chr7</t>
  </si>
  <si>
    <t>Pisd-ps1__chr11</t>
  </si>
  <si>
    <t>Pkm__chr9</t>
  </si>
  <si>
    <t>Ppia__chr11</t>
  </si>
  <si>
    <t>Ppp2r3a__chr9</t>
  </si>
  <si>
    <t>Prkag3__chr1</t>
  </si>
  <si>
    <t>Prmt1__chr7</t>
  </si>
  <si>
    <t>Prr11__chr11</t>
  </si>
  <si>
    <t>Ptms__chr6</t>
  </si>
  <si>
    <t>Ptpn7__chr1</t>
  </si>
  <si>
    <t>Rab33b__chr3</t>
  </si>
  <si>
    <t>Ran__chr5</t>
  </si>
  <si>
    <t>Rcn1__chr2</t>
  </si>
  <si>
    <t>Rgs7bp__chr13</t>
  </si>
  <si>
    <t>Rin1__chr19</t>
  </si>
  <si>
    <t>Ripply3__chr16</t>
  </si>
  <si>
    <t>Rn45s__chr17</t>
  </si>
  <si>
    <t>Rnasel__chr1</t>
  </si>
  <si>
    <t>Rorb__chr19</t>
  </si>
  <si>
    <t>Rpl13a__chr7</t>
  </si>
  <si>
    <t>Rpl37__chr15</t>
  </si>
  <si>
    <t>Rpl4__chr9</t>
  </si>
  <si>
    <t>Rplp2-ps1__chr12</t>
  </si>
  <si>
    <t>Rps27__chr3</t>
  </si>
  <si>
    <t>Rps3a1__chr3</t>
  </si>
  <si>
    <t>Rsl1d1__chr16</t>
  </si>
  <si>
    <t>S100a11__chr3</t>
  </si>
  <si>
    <t>Scand1__chr2</t>
  </si>
  <si>
    <t>Sgms1__chr19</t>
  </si>
  <si>
    <t>Siglech__chr7</t>
  </si>
  <si>
    <t>Slc17a5__chr9</t>
  </si>
  <si>
    <t>Slc23a1__chr18</t>
  </si>
  <si>
    <t>Slc7a14__chr3</t>
  </si>
  <si>
    <t>Slfn5__chr11</t>
  </si>
  <si>
    <t>Smim8__chr4</t>
  </si>
  <si>
    <t>Sox4__chr13</t>
  </si>
  <si>
    <t>Spc24__chr9</t>
  </si>
  <si>
    <t>Srm__chr4</t>
  </si>
  <si>
    <t>Srsf2__chr11</t>
  </si>
  <si>
    <t>Stxbp2__chr8</t>
  </si>
  <si>
    <t>Tagln__chr9</t>
  </si>
  <si>
    <t>Tapbpl__chr6</t>
  </si>
  <si>
    <t>Tkt__chr14</t>
  </si>
  <si>
    <t>Tln1__chr4</t>
  </si>
  <si>
    <t>Tmem38b__chr4</t>
  </si>
  <si>
    <t>Tmem69__chr4</t>
  </si>
  <si>
    <t>Tor4a__chr2</t>
  </si>
  <si>
    <t>Tprkb__chr6</t>
  </si>
  <si>
    <t>Trim12c__chr7</t>
  </si>
  <si>
    <t>Ttf1__chr2</t>
  </si>
  <si>
    <t>Tuba1b__chr15</t>
  </si>
  <si>
    <t>Ube2r2__chr4</t>
  </si>
  <si>
    <t>Wnt4__chr4</t>
  </si>
  <si>
    <t>Xaf1__chr11</t>
  </si>
  <si>
    <t>Zc3h12a__chr4</t>
  </si>
  <si>
    <t>Zfp12__chr5</t>
  </si>
  <si>
    <t>Zfp316__chr5</t>
  </si>
  <si>
    <t>Zfp617__chr8</t>
  </si>
  <si>
    <t>Zfp935__chr13</t>
  </si>
  <si>
    <t>Zfp9__chr6</t>
  </si>
  <si>
    <t>Supplementary Data 7</t>
  </si>
  <si>
    <t>Baron et al.</t>
  </si>
  <si>
    <t>List of genes differentially expressed between E11 and E10 ventral wIAH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3"/>
  <sheetViews>
    <sheetView tabSelected="1" workbookViewId="0">
      <selection activeCell="L7" sqref="L7"/>
    </sheetView>
  </sheetViews>
  <sheetFormatPr baseColWidth="10" defaultRowHeight="16" x14ac:dyDescent="0.2"/>
  <cols>
    <col min="2" max="2" width="34.1640625" customWidth="1"/>
  </cols>
  <sheetData>
    <row r="1" spans="1:8" x14ac:dyDescent="0.2">
      <c r="A1" s="2" t="s">
        <v>208</v>
      </c>
      <c r="D1" s="2" t="s">
        <v>209</v>
      </c>
    </row>
    <row r="2" spans="1:8" x14ac:dyDescent="0.2">
      <c r="A2" s="2" t="s">
        <v>210</v>
      </c>
    </row>
    <row r="4" spans="1:8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</row>
    <row r="5" spans="1:8" x14ac:dyDescent="0.2">
      <c r="A5" t="s">
        <v>8</v>
      </c>
      <c r="B5">
        <v>2.19193618118309</v>
      </c>
      <c r="C5">
        <v>3.3414248358258498</v>
      </c>
      <c r="D5">
        <v>1.0424475265403199</v>
      </c>
      <c r="E5">
        <v>0.31197694928327602</v>
      </c>
      <c r="F5">
        <v>-1.6804886567716999</v>
      </c>
      <c r="G5">
        <v>2.9808351183432301E-4</v>
      </c>
      <c r="H5">
        <v>1.04686929356214E-2</v>
      </c>
    </row>
    <row r="6" spans="1:8" x14ac:dyDescent="0.2">
      <c r="A6" t="s">
        <v>9</v>
      </c>
      <c r="B6">
        <v>7.5855811113181204</v>
      </c>
      <c r="C6">
        <v>13.685689818973</v>
      </c>
      <c r="D6">
        <v>1.4854724036632101</v>
      </c>
      <c r="E6">
        <v>0.108542018949153</v>
      </c>
      <c r="F6">
        <v>-3.20367444581855</v>
      </c>
      <c r="G6" s="1">
        <v>8.0408774545751601E-20</v>
      </c>
      <c r="H6" s="1">
        <v>5.0427788607978497E-17</v>
      </c>
    </row>
    <row r="7" spans="1:8" x14ac:dyDescent="0.2">
      <c r="A7" t="s">
        <v>10</v>
      </c>
      <c r="B7">
        <v>5.1456154976220496</v>
      </c>
      <c r="C7">
        <v>7.9561458087101302</v>
      </c>
      <c r="D7">
        <v>2.3350851865339601</v>
      </c>
      <c r="E7">
        <v>0.293494518913616</v>
      </c>
      <c r="F7">
        <v>-1.7685945340051199</v>
      </c>
      <c r="G7" s="1">
        <v>2.7511066835841598E-7</v>
      </c>
      <c r="H7" s="1">
        <v>2.5161163210280101E-5</v>
      </c>
    </row>
    <row r="8" spans="1:8" x14ac:dyDescent="0.2">
      <c r="A8" t="s">
        <v>11</v>
      </c>
      <c r="B8">
        <v>7.8262155424985096</v>
      </c>
      <c r="C8">
        <v>11.735429953352099</v>
      </c>
      <c r="D8">
        <v>3.91700113164493</v>
      </c>
      <c r="E8">
        <v>0.33377568160816201</v>
      </c>
      <c r="F8">
        <v>-1.58304924893868</v>
      </c>
      <c r="G8" s="1">
        <v>4.1158613084490598E-7</v>
      </c>
      <c r="H8" s="1">
        <v>3.6137262288182801E-5</v>
      </c>
    </row>
    <row r="9" spans="1:8" x14ac:dyDescent="0.2">
      <c r="A9" t="s">
        <v>12</v>
      </c>
      <c r="B9">
        <v>0.74023139396653304</v>
      </c>
      <c r="C9">
        <v>1.38738135027625</v>
      </c>
      <c r="D9">
        <v>9.3081437656817506E-2</v>
      </c>
      <c r="E9">
        <v>6.7091458046688895E-2</v>
      </c>
      <c r="F9">
        <v>-3.8977270927702201</v>
      </c>
      <c r="G9" s="1">
        <v>1.6686282155500701E-5</v>
      </c>
      <c r="H9">
        <v>9.3644769403591096E-4</v>
      </c>
    </row>
    <row r="10" spans="1:8" x14ac:dyDescent="0.2">
      <c r="A10" t="s">
        <v>13</v>
      </c>
      <c r="B10">
        <v>1.16125385943068</v>
      </c>
      <c r="C10">
        <v>0.20495080089623999</v>
      </c>
      <c r="D10">
        <v>2.1175569179651199</v>
      </c>
      <c r="E10">
        <v>10.3320255822624</v>
      </c>
      <c r="F10">
        <v>3.3690512155965799</v>
      </c>
      <c r="G10" s="1">
        <v>4.5121546369504404E-6</v>
      </c>
      <c r="H10">
        <v>2.9129939494430102E-4</v>
      </c>
    </row>
    <row r="11" spans="1:8" x14ac:dyDescent="0.2">
      <c r="A11" t="s">
        <v>14</v>
      </c>
      <c r="B11">
        <v>0.585383297326872</v>
      </c>
      <c r="C11">
        <v>1.1005369446730899</v>
      </c>
      <c r="D11">
        <v>7.0229649980653105E-2</v>
      </c>
      <c r="E11">
        <v>6.3813986727646405E-2</v>
      </c>
      <c r="F11">
        <v>-3.9699835217236901</v>
      </c>
      <c r="G11">
        <v>2.1196482793726999E-4</v>
      </c>
      <c r="H11">
        <v>7.8858101241069106E-3</v>
      </c>
    </row>
    <row r="12" spans="1:8" x14ac:dyDescent="0.2">
      <c r="A12" t="s">
        <v>15</v>
      </c>
      <c r="B12">
        <v>3.6948074581332402</v>
      </c>
      <c r="C12">
        <v>6.3604604110269998</v>
      </c>
      <c r="D12">
        <v>1.0291545052394799</v>
      </c>
      <c r="E12">
        <v>0.16180503277015301</v>
      </c>
      <c r="F12">
        <v>-2.6276716129561701</v>
      </c>
      <c r="G12" s="1">
        <v>1.6793412899321599E-10</v>
      </c>
      <c r="H12" s="1">
        <v>2.9489233051208801E-8</v>
      </c>
    </row>
    <row r="13" spans="1:8" x14ac:dyDescent="0.2">
      <c r="A13" t="s">
        <v>16</v>
      </c>
      <c r="B13">
        <v>55.466800053991697</v>
      </c>
      <c r="C13">
        <v>69.016272246119797</v>
      </c>
      <c r="D13">
        <v>41.917327861863498</v>
      </c>
      <c r="E13">
        <v>0.60735427309637402</v>
      </c>
      <c r="F13">
        <v>-0.71938980090360705</v>
      </c>
      <c r="G13">
        <v>3.83371549310677E-4</v>
      </c>
      <c r="H13">
        <v>1.2559709712491599E-2</v>
      </c>
    </row>
    <row r="14" spans="1:8" x14ac:dyDescent="0.2">
      <c r="A14" t="s">
        <v>17</v>
      </c>
      <c r="B14">
        <v>0.89754237231937395</v>
      </c>
      <c r="C14">
        <v>1.58626995723227</v>
      </c>
      <c r="D14">
        <v>0.20881478740647499</v>
      </c>
      <c r="E14">
        <v>0.13163887171564101</v>
      </c>
      <c r="F14">
        <v>-2.9253425286818402</v>
      </c>
      <c r="G14">
        <v>2.4433862054519599E-4</v>
      </c>
      <c r="H14">
        <v>8.9387212016117604E-3</v>
      </c>
    </row>
    <row r="15" spans="1:8" x14ac:dyDescent="0.2">
      <c r="A15" t="s">
        <v>18</v>
      </c>
      <c r="B15">
        <v>0.56985055888778602</v>
      </c>
      <c r="C15">
        <v>1.01168674962962</v>
      </c>
      <c r="D15">
        <v>0.12801436814595299</v>
      </c>
      <c r="E15">
        <v>0.12653557852054501</v>
      </c>
      <c r="F15">
        <v>-2.9823850045267402</v>
      </c>
      <c r="G15">
        <v>1.42108213761067E-3</v>
      </c>
      <c r="H15">
        <v>3.6270642930876999E-2</v>
      </c>
    </row>
    <row r="16" spans="1:8" x14ac:dyDescent="0.2">
      <c r="A16" t="s">
        <v>19</v>
      </c>
      <c r="B16">
        <v>1.14478982147591</v>
      </c>
      <c r="C16">
        <v>2.0107420335959598</v>
      </c>
      <c r="D16">
        <v>0.278837609355858</v>
      </c>
      <c r="E16">
        <v>0.13867398437838999</v>
      </c>
      <c r="F16">
        <v>-2.85023093540662</v>
      </c>
      <c r="G16" s="1">
        <v>2.76499681342657E-5</v>
      </c>
      <c r="H16">
        <v>1.46245012180032E-3</v>
      </c>
    </row>
    <row r="17" spans="1:8" x14ac:dyDescent="0.2">
      <c r="A17" t="s">
        <v>20</v>
      </c>
      <c r="B17">
        <v>2.0537236127632599</v>
      </c>
      <c r="C17">
        <v>3.62019519873868</v>
      </c>
      <c r="D17">
        <v>0.48725202678783602</v>
      </c>
      <c r="E17">
        <v>0.134592749848848</v>
      </c>
      <c r="F17">
        <v>-2.8933273969660802</v>
      </c>
      <c r="G17" s="1">
        <v>3.2039753621144102E-8</v>
      </c>
      <c r="H17" s="1">
        <v>3.26856890137651E-6</v>
      </c>
    </row>
    <row r="18" spans="1:8" x14ac:dyDescent="0.2">
      <c r="A18" t="s">
        <v>21</v>
      </c>
      <c r="B18">
        <v>1.3065725688902099</v>
      </c>
      <c r="C18">
        <v>2.0620910179210599</v>
      </c>
      <c r="D18">
        <v>0.55105411985936903</v>
      </c>
      <c r="E18">
        <v>0.26723074542797098</v>
      </c>
      <c r="F18">
        <v>-1.90384209259663</v>
      </c>
      <c r="G18">
        <v>1.2399156925722199E-3</v>
      </c>
      <c r="H18">
        <v>3.2400177919000302E-2</v>
      </c>
    </row>
    <row r="19" spans="1:8" x14ac:dyDescent="0.2">
      <c r="A19" t="s">
        <v>22</v>
      </c>
      <c r="B19">
        <v>2.1935784052356699</v>
      </c>
      <c r="C19">
        <v>3.3542824117399399</v>
      </c>
      <c r="D19">
        <v>1.03287439873139</v>
      </c>
      <c r="E19">
        <v>0.30792708303759497</v>
      </c>
      <c r="F19">
        <v>-1.69933933290993</v>
      </c>
      <c r="G19">
        <v>2.9743499466962798E-4</v>
      </c>
      <c r="H19">
        <v>1.04686929356214E-2</v>
      </c>
    </row>
    <row r="20" spans="1:8" x14ac:dyDescent="0.2">
      <c r="A20" t="s">
        <v>23</v>
      </c>
      <c r="B20">
        <v>0.87866065667845905</v>
      </c>
      <c r="C20">
        <v>1.59500185840285</v>
      </c>
      <c r="D20">
        <v>0.162319454954064</v>
      </c>
      <c r="E20">
        <v>0.10176756478302899</v>
      </c>
      <c r="F20">
        <v>-3.2966502739743602</v>
      </c>
      <c r="G20" s="1">
        <v>2.5882514056492402E-5</v>
      </c>
      <c r="H20">
        <v>1.40276835441977E-3</v>
      </c>
    </row>
    <row r="21" spans="1:8" x14ac:dyDescent="0.2">
      <c r="A21" t="s">
        <v>24</v>
      </c>
      <c r="B21">
        <v>0.82915854242457898</v>
      </c>
      <c r="C21">
        <v>1.4750823826945501</v>
      </c>
      <c r="D21">
        <v>0.18323470215460599</v>
      </c>
      <c r="E21">
        <v>0.124219978696979</v>
      </c>
      <c r="F21">
        <v>-3.0090308694040901</v>
      </c>
      <c r="G21">
        <v>1.8710800127802601E-4</v>
      </c>
      <c r="H21">
        <v>7.2690630585002898E-3</v>
      </c>
    </row>
    <row r="22" spans="1:8" x14ac:dyDescent="0.2">
      <c r="A22" t="s">
        <v>25</v>
      </c>
      <c r="B22">
        <v>1.1291314575398801</v>
      </c>
      <c r="C22">
        <v>1.8805915694111199</v>
      </c>
      <c r="D22">
        <v>0.37767134566863297</v>
      </c>
      <c r="E22">
        <v>0.200825820880871</v>
      </c>
      <c r="F22">
        <v>-2.3159833213063798</v>
      </c>
      <c r="G22">
        <v>5.9045116305157797E-4</v>
      </c>
      <c r="H22">
        <v>1.7876417971009799E-2</v>
      </c>
    </row>
    <row r="23" spans="1:8" x14ac:dyDescent="0.2">
      <c r="A23" t="s">
        <v>26</v>
      </c>
      <c r="B23">
        <v>1.0090609499142</v>
      </c>
      <c r="C23">
        <v>1.6921661879568799</v>
      </c>
      <c r="D23">
        <v>0.32595571187151301</v>
      </c>
      <c r="E23">
        <v>0.19262630005925799</v>
      </c>
      <c r="F23">
        <v>-2.37612340118317</v>
      </c>
      <c r="G23">
        <v>4.69574878353212E-4</v>
      </c>
      <c r="H23">
        <v>1.46748860727729E-2</v>
      </c>
    </row>
    <row r="24" spans="1:8" x14ac:dyDescent="0.2">
      <c r="A24" t="s">
        <v>27</v>
      </c>
      <c r="B24">
        <v>1.6712477951842899</v>
      </c>
      <c r="C24">
        <v>2.5273708129477601</v>
      </c>
      <c r="D24">
        <v>0.81512477742081801</v>
      </c>
      <c r="E24">
        <v>0.32251886950855102</v>
      </c>
      <c r="F24">
        <v>-1.6325445245839301</v>
      </c>
      <c r="G24">
        <v>2.0750878194978001E-3</v>
      </c>
      <c r="H24">
        <v>4.7200184080804897E-2</v>
      </c>
    </row>
    <row r="25" spans="1:8" x14ac:dyDescent="0.2">
      <c r="A25" t="s">
        <v>28</v>
      </c>
      <c r="B25">
        <v>0.82831168387622001</v>
      </c>
      <c r="C25">
        <v>1.65662336775244</v>
      </c>
      <c r="D25">
        <v>0</v>
      </c>
      <c r="E25">
        <v>0</v>
      </c>
      <c r="F25" t="e">
        <f>-Inf</f>
        <v>#NAME?</v>
      </c>
      <c r="G25" s="1">
        <v>2.10083855617683E-8</v>
      </c>
      <c r="H25" s="1">
        <v>2.2494344540527501E-6</v>
      </c>
    </row>
    <row r="26" spans="1:8" x14ac:dyDescent="0.2">
      <c r="A26" t="s">
        <v>29</v>
      </c>
      <c r="B26">
        <v>0.57090459416748396</v>
      </c>
      <c r="C26">
        <v>1.1418091883349699</v>
      </c>
      <c r="D26">
        <v>0</v>
      </c>
      <c r="E26">
        <v>0</v>
      </c>
      <c r="F26" t="e">
        <f>-Inf</f>
        <v>#NAME?</v>
      </c>
      <c r="G26" s="1">
        <v>2.7407181722187701E-6</v>
      </c>
      <c r="H26">
        <v>1.9406052864581299E-4</v>
      </c>
    </row>
    <row r="27" spans="1:8" x14ac:dyDescent="0.2">
      <c r="A27" t="s">
        <v>30</v>
      </c>
      <c r="B27">
        <v>1.2167291881695099</v>
      </c>
      <c r="C27">
        <v>1.8994771769401599</v>
      </c>
      <c r="D27">
        <v>0.53398119939886002</v>
      </c>
      <c r="E27">
        <v>0.28112009235038199</v>
      </c>
      <c r="F27">
        <v>-1.83074152449056</v>
      </c>
      <c r="G27">
        <v>1.6379032310035299E-3</v>
      </c>
      <c r="H27">
        <v>3.9946639911697099E-2</v>
      </c>
    </row>
    <row r="28" spans="1:8" x14ac:dyDescent="0.2">
      <c r="A28" t="s">
        <v>31</v>
      </c>
      <c r="B28">
        <v>1.9854179506759599</v>
      </c>
      <c r="C28">
        <v>3.34375446952876</v>
      </c>
      <c r="D28">
        <v>0.62708143182314602</v>
      </c>
      <c r="E28">
        <v>0.187538121455288</v>
      </c>
      <c r="F28">
        <v>-2.4147442083756601</v>
      </c>
      <c r="G28" s="1">
        <v>2.83706273153186E-6</v>
      </c>
      <c r="H28">
        <v>1.9769373637182301E-4</v>
      </c>
    </row>
    <row r="29" spans="1:8" x14ac:dyDescent="0.2">
      <c r="A29" t="s">
        <v>32</v>
      </c>
      <c r="B29">
        <v>1.58584923605341</v>
      </c>
      <c r="C29">
        <v>0.65171073861042905</v>
      </c>
      <c r="D29">
        <v>2.5199877334963898</v>
      </c>
      <c r="E29">
        <v>3.8667273442040901</v>
      </c>
      <c r="F29">
        <v>1.9511130387851301</v>
      </c>
      <c r="G29">
        <v>3.13908430709586E-4</v>
      </c>
      <c r="H29">
        <v>1.0850850478858899E-2</v>
      </c>
    </row>
    <row r="30" spans="1:8" x14ac:dyDescent="0.2">
      <c r="A30" t="s">
        <v>33</v>
      </c>
      <c r="B30">
        <v>1.05524073377342</v>
      </c>
      <c r="C30">
        <v>2.0472473973672298</v>
      </c>
      <c r="D30">
        <v>6.3234070179619697E-2</v>
      </c>
      <c r="E30">
        <v>3.08873613716345E-2</v>
      </c>
      <c r="F30">
        <v>-5.0168395592964803</v>
      </c>
      <c r="G30" s="1">
        <v>9.0080370505015604E-8</v>
      </c>
      <c r="H30" s="1">
        <v>8.5968005764569294E-6</v>
      </c>
    </row>
    <row r="31" spans="1:8" x14ac:dyDescent="0.2">
      <c r="A31" t="s">
        <v>34</v>
      </c>
      <c r="B31">
        <v>0.85788345401775201</v>
      </c>
      <c r="C31">
        <v>1.7024437585205101</v>
      </c>
      <c r="D31">
        <v>1.33231495149898E-2</v>
      </c>
      <c r="E31">
        <v>7.8258970073514494E-3</v>
      </c>
      <c r="F31">
        <v>-6.9975281608738102</v>
      </c>
      <c r="G31" s="1">
        <v>1.39040083284957E-8</v>
      </c>
      <c r="H31" s="1">
        <v>1.60627885689726E-6</v>
      </c>
    </row>
    <row r="32" spans="1:8" x14ac:dyDescent="0.2">
      <c r="A32" t="s">
        <v>35</v>
      </c>
      <c r="B32">
        <v>6.1428412480297201</v>
      </c>
      <c r="C32">
        <v>10.194397019577099</v>
      </c>
      <c r="D32">
        <v>2.0912854764822999</v>
      </c>
      <c r="E32">
        <v>0.20514067408462</v>
      </c>
      <c r="F32">
        <v>-2.28531452563226</v>
      </c>
      <c r="G32" s="1">
        <v>4.3833952065229401E-11</v>
      </c>
      <c r="H32" s="1">
        <v>9.1633833126836704E-9</v>
      </c>
    </row>
    <row r="33" spans="1:8" x14ac:dyDescent="0.2">
      <c r="A33" t="s">
        <v>36</v>
      </c>
      <c r="B33">
        <v>0.77026005557136001</v>
      </c>
      <c r="C33">
        <v>1.35587746367768</v>
      </c>
      <c r="D33">
        <v>0.184642647465044</v>
      </c>
      <c r="E33">
        <v>0.13617945014309801</v>
      </c>
      <c r="F33">
        <v>-2.8764190817976698</v>
      </c>
      <c r="G33">
        <v>4.63233087396446E-4</v>
      </c>
      <c r="H33">
        <v>1.46748860727729E-2</v>
      </c>
    </row>
    <row r="34" spans="1:8" x14ac:dyDescent="0.2">
      <c r="A34" t="s">
        <v>37</v>
      </c>
      <c r="B34">
        <v>1.21988753007346</v>
      </c>
      <c r="C34">
        <v>2.0062820078003201</v>
      </c>
      <c r="D34">
        <v>0.43349305234660201</v>
      </c>
      <c r="E34">
        <v>0.216067856194295</v>
      </c>
      <c r="F34">
        <v>-2.21044363240006</v>
      </c>
      <c r="G34">
        <v>4.71334609626648E-4</v>
      </c>
      <c r="H34">
        <v>1.46748860727729E-2</v>
      </c>
    </row>
    <row r="35" spans="1:8" x14ac:dyDescent="0.2">
      <c r="A35" t="s">
        <v>38</v>
      </c>
      <c r="B35">
        <v>0.98241414522218196</v>
      </c>
      <c r="C35">
        <v>1.9417273465732201</v>
      </c>
      <c r="D35">
        <v>2.31009438711396E-2</v>
      </c>
      <c r="E35">
        <v>1.1897110020059399E-2</v>
      </c>
      <c r="F35">
        <v>-6.3932450251563404</v>
      </c>
      <c r="G35" s="1">
        <v>1.3541312085562801E-9</v>
      </c>
      <c r="H35" s="1">
        <v>2.0498744846765699E-7</v>
      </c>
    </row>
    <row r="36" spans="1:8" x14ac:dyDescent="0.2">
      <c r="A36" t="s">
        <v>39</v>
      </c>
      <c r="B36">
        <v>7.1170823498433604</v>
      </c>
      <c r="C36">
        <v>4.54680123453217</v>
      </c>
      <c r="D36">
        <v>9.6873634651545597</v>
      </c>
      <c r="E36">
        <v>2.13058872940843</v>
      </c>
      <c r="F36">
        <v>1.0912521345069699</v>
      </c>
      <c r="G36">
        <v>6.0296740729820898E-4</v>
      </c>
      <c r="H36">
        <v>1.7959183594950499E-2</v>
      </c>
    </row>
    <row r="37" spans="1:8" x14ac:dyDescent="0.2">
      <c r="A37" t="s">
        <v>40</v>
      </c>
      <c r="B37">
        <v>2.3324347740582301</v>
      </c>
      <c r="C37">
        <v>1.2009675378003899</v>
      </c>
      <c r="D37">
        <v>3.46390201031608</v>
      </c>
      <c r="E37">
        <v>2.8842594835330302</v>
      </c>
      <c r="F37">
        <v>1.52820096304138</v>
      </c>
      <c r="G37">
        <v>1.0747340567466199E-3</v>
      </c>
      <c r="H37">
        <v>2.87687957873029E-2</v>
      </c>
    </row>
    <row r="38" spans="1:8" x14ac:dyDescent="0.2">
      <c r="A38" t="s">
        <v>41</v>
      </c>
      <c r="B38">
        <v>3.8343753349443999</v>
      </c>
      <c r="C38">
        <v>2.3036900830587501</v>
      </c>
      <c r="D38">
        <v>5.3650605868300598</v>
      </c>
      <c r="E38">
        <v>2.3288985902593899</v>
      </c>
      <c r="F38">
        <v>1.2196478200918699</v>
      </c>
      <c r="G38">
        <v>1.2280113032046101E-3</v>
      </c>
      <c r="H38">
        <v>3.2400177919000302E-2</v>
      </c>
    </row>
    <row r="39" spans="1:8" x14ac:dyDescent="0.2">
      <c r="A39" t="s">
        <v>42</v>
      </c>
      <c r="B39">
        <v>3.94845067974981</v>
      </c>
      <c r="C39">
        <v>5.4482170446279596</v>
      </c>
      <c r="D39">
        <v>2.4486843148716599</v>
      </c>
      <c r="E39">
        <v>0.44944690984477298</v>
      </c>
      <c r="F39">
        <v>-1.1537773849923401</v>
      </c>
      <c r="G39">
        <v>1.89887406406212E-3</v>
      </c>
      <c r="H39">
        <v>4.4106122440384699E-2</v>
      </c>
    </row>
    <row r="40" spans="1:8" x14ac:dyDescent="0.2">
      <c r="A40" t="s">
        <v>43</v>
      </c>
      <c r="B40">
        <v>5.0612595731557697</v>
      </c>
      <c r="C40">
        <v>8.3397494464097193</v>
      </c>
      <c r="D40">
        <v>1.7827696999018201</v>
      </c>
      <c r="E40">
        <v>0.21376777700069999</v>
      </c>
      <c r="F40">
        <v>-2.2258836948919898</v>
      </c>
      <c r="G40" s="1">
        <v>3.57186577286498E-10</v>
      </c>
      <c r="H40" s="1">
        <v>6.0309579780297098E-8</v>
      </c>
    </row>
    <row r="41" spans="1:8" x14ac:dyDescent="0.2">
      <c r="A41" t="s">
        <v>44</v>
      </c>
      <c r="B41">
        <v>0.69122130643693402</v>
      </c>
      <c r="C41">
        <v>0.19455541540910001</v>
      </c>
      <c r="D41">
        <v>1.18788719746477</v>
      </c>
      <c r="E41">
        <v>6.1056496164187903</v>
      </c>
      <c r="F41">
        <v>2.6101448002949099</v>
      </c>
      <c r="G41">
        <v>1.4492153724028E-3</v>
      </c>
      <c r="H41">
        <v>3.65635372692431E-2</v>
      </c>
    </row>
    <row r="42" spans="1:8" x14ac:dyDescent="0.2">
      <c r="A42" t="s">
        <v>45</v>
      </c>
      <c r="B42">
        <v>3.15976371450162</v>
      </c>
      <c r="C42">
        <v>4.7629266181657401</v>
      </c>
      <c r="D42">
        <v>1.55660081083749</v>
      </c>
      <c r="E42">
        <v>0.32681603888261501</v>
      </c>
      <c r="F42">
        <v>-1.6134493077054499</v>
      </c>
      <c r="G42" s="1">
        <v>4.5574604260061903E-5</v>
      </c>
      <c r="H42">
        <v>2.1747012250181701E-3</v>
      </c>
    </row>
    <row r="43" spans="1:8" x14ac:dyDescent="0.2">
      <c r="A43" t="s">
        <v>46</v>
      </c>
      <c r="B43">
        <v>3.7079268883295899</v>
      </c>
      <c r="C43">
        <v>2.2061164879179498</v>
      </c>
      <c r="D43">
        <v>5.2097372887412199</v>
      </c>
      <c r="E43">
        <v>2.3614969188041202</v>
      </c>
      <c r="F43">
        <v>1.23970165311333</v>
      </c>
      <c r="G43">
        <v>1.29772016376812E-3</v>
      </c>
      <c r="H43">
        <v>3.3315739876854003E-2</v>
      </c>
    </row>
    <row r="44" spans="1:8" x14ac:dyDescent="0.2">
      <c r="A44" t="s">
        <v>47</v>
      </c>
      <c r="B44">
        <v>2.577030319376</v>
      </c>
      <c r="C44">
        <v>4.1908954069418201</v>
      </c>
      <c r="D44">
        <v>0.96316523181018499</v>
      </c>
      <c r="E44">
        <v>0.22982325691421299</v>
      </c>
      <c r="F44">
        <v>-2.1214032963068701</v>
      </c>
      <c r="G44" s="1">
        <v>3.00414281911182E-6</v>
      </c>
      <c r="H44">
        <v>2.0289518424462899E-4</v>
      </c>
    </row>
    <row r="45" spans="1:8" x14ac:dyDescent="0.2">
      <c r="A45" t="s">
        <v>48</v>
      </c>
      <c r="B45">
        <v>7.4834371726284399</v>
      </c>
      <c r="C45">
        <v>10.0676862747158</v>
      </c>
      <c r="D45">
        <v>4.8991880705410997</v>
      </c>
      <c r="E45">
        <v>0.48662502355134302</v>
      </c>
      <c r="F45">
        <v>-1.0391175854922401</v>
      </c>
      <c r="G45">
        <v>7.7642974010061602E-4</v>
      </c>
      <c r="H45">
        <v>2.1710360248673299E-2</v>
      </c>
    </row>
    <row r="46" spans="1:8" x14ac:dyDescent="0.2">
      <c r="A46" t="s">
        <v>49</v>
      </c>
      <c r="B46">
        <v>1.94839121073012</v>
      </c>
      <c r="C46">
        <v>3.3608095852625999</v>
      </c>
      <c r="D46">
        <v>0.53597283619763303</v>
      </c>
      <c r="E46">
        <v>0.15947729932332799</v>
      </c>
      <c r="F46">
        <v>-2.6485770156272901</v>
      </c>
      <c r="G46" s="1">
        <v>7.1636356429870299E-7</v>
      </c>
      <c r="H46" s="1">
        <v>5.8237704579098202E-5</v>
      </c>
    </row>
    <row r="47" spans="1:8" x14ac:dyDescent="0.2">
      <c r="A47" t="s">
        <v>50</v>
      </c>
      <c r="B47">
        <v>0.855417201218722</v>
      </c>
      <c r="C47">
        <v>1.5206056088423701</v>
      </c>
      <c r="D47">
        <v>0.190228793595074</v>
      </c>
      <c r="E47">
        <v>0.12510067863020299</v>
      </c>
      <c r="F47">
        <v>-2.9988384792143798</v>
      </c>
      <c r="G47">
        <v>1.36134922180985E-4</v>
      </c>
      <c r="H47">
        <v>5.4828652144451803E-3</v>
      </c>
    </row>
    <row r="48" spans="1:8" x14ac:dyDescent="0.2">
      <c r="A48" t="s">
        <v>51</v>
      </c>
      <c r="B48">
        <v>1.5406102256471701</v>
      </c>
      <c r="C48">
        <v>2.63530214914352</v>
      </c>
      <c r="D48">
        <v>0.44591830215081502</v>
      </c>
      <c r="E48">
        <v>0.16920955431836901</v>
      </c>
      <c r="F48">
        <v>-2.56311706319917</v>
      </c>
      <c r="G48" s="1">
        <v>4.9078194602915696E-6</v>
      </c>
      <c r="H48">
        <v>3.1225112218376798E-4</v>
      </c>
    </row>
    <row r="49" spans="1:8" x14ac:dyDescent="0.2">
      <c r="A49" t="s">
        <v>52</v>
      </c>
      <c r="B49">
        <v>1.0522701889761299</v>
      </c>
      <c r="C49">
        <v>1.8386696663486799</v>
      </c>
      <c r="D49">
        <v>0.26587071160357301</v>
      </c>
      <c r="E49">
        <v>0.14459949846866799</v>
      </c>
      <c r="F49">
        <v>-2.7898655464573898</v>
      </c>
      <c r="G49" s="1">
        <v>9.3669648635158904E-5</v>
      </c>
      <c r="H49">
        <v>3.9923277427994898E-3</v>
      </c>
    </row>
    <row r="50" spans="1:8" x14ac:dyDescent="0.2">
      <c r="A50" t="s">
        <v>53</v>
      </c>
      <c r="B50">
        <v>0.978077184322381</v>
      </c>
      <c r="C50">
        <v>1.64175236493647</v>
      </c>
      <c r="D50">
        <v>0.31440200370829102</v>
      </c>
      <c r="E50">
        <v>0.19150391400255901</v>
      </c>
      <c r="F50">
        <v>-2.3845542162913</v>
      </c>
      <c r="G50">
        <v>6.3107039672986105E-4</v>
      </c>
      <c r="H50">
        <v>1.8347013520821801E-2</v>
      </c>
    </row>
    <row r="51" spans="1:8" x14ac:dyDescent="0.2">
      <c r="A51" t="s">
        <v>54</v>
      </c>
      <c r="B51">
        <v>3.7170770322386599</v>
      </c>
      <c r="C51">
        <v>6.25419580541391</v>
      </c>
      <c r="D51">
        <v>1.1799582590634199</v>
      </c>
      <c r="E51">
        <v>0.18866666407246099</v>
      </c>
      <c r="F51">
        <v>-2.40608856238872</v>
      </c>
      <c r="G51" s="1">
        <v>1.5520579607721399E-9</v>
      </c>
      <c r="H51" s="1">
        <v>2.2711781492632301E-7</v>
      </c>
    </row>
    <row r="52" spans="1:8" x14ac:dyDescent="0.2">
      <c r="A52" t="s">
        <v>55</v>
      </c>
      <c r="B52">
        <v>2.20234553009576</v>
      </c>
      <c r="C52">
        <v>3.5299076437800698</v>
      </c>
      <c r="D52">
        <v>0.87478341641144897</v>
      </c>
      <c r="E52">
        <v>0.24782048276896801</v>
      </c>
      <c r="F52">
        <v>-2.0126326613717702</v>
      </c>
      <c r="G52" s="1">
        <v>2.37379894376146E-5</v>
      </c>
      <c r="H52">
        <v>1.3026221703891E-3</v>
      </c>
    </row>
    <row r="53" spans="1:8" x14ac:dyDescent="0.2">
      <c r="A53" t="s">
        <v>56</v>
      </c>
      <c r="B53">
        <v>6.4089413208471804</v>
      </c>
      <c r="C53">
        <v>9.0740333430637907</v>
      </c>
      <c r="D53">
        <v>3.7438492986305598</v>
      </c>
      <c r="E53">
        <v>0.41258932572606899</v>
      </c>
      <c r="F53">
        <v>-1.2772215977571699</v>
      </c>
      <c r="G53" s="1">
        <v>6.4361293760748504E-5</v>
      </c>
      <c r="H53">
        <v>2.9431883292675601E-3</v>
      </c>
    </row>
    <row r="54" spans="1:8" x14ac:dyDescent="0.2">
      <c r="A54" t="s">
        <v>57</v>
      </c>
      <c r="B54">
        <v>4.7107176532452097</v>
      </c>
      <c r="C54">
        <v>7.6967617489360398</v>
      </c>
      <c r="D54">
        <v>1.7246735575543799</v>
      </c>
      <c r="E54">
        <v>0.22407781529586601</v>
      </c>
      <c r="F54">
        <v>-2.15792827221907</v>
      </c>
      <c r="G54" s="1">
        <v>2.6182268312066602E-9</v>
      </c>
      <c r="H54" s="1">
        <v>3.59187993406164E-7</v>
      </c>
    </row>
    <row r="55" spans="1:8" x14ac:dyDescent="0.2">
      <c r="A55" t="s">
        <v>58</v>
      </c>
      <c r="B55">
        <v>0.61044750904085499</v>
      </c>
      <c r="C55">
        <v>1.0738782189306899</v>
      </c>
      <c r="D55">
        <v>0.14701679915102001</v>
      </c>
      <c r="E55">
        <v>0.13690267346832999</v>
      </c>
      <c r="F55">
        <v>-2.8687774747207602</v>
      </c>
      <c r="G55">
        <v>7.1428299116018301E-4</v>
      </c>
      <c r="H55">
        <v>2.03617034493065E-2</v>
      </c>
    </row>
    <row r="56" spans="1:8" x14ac:dyDescent="0.2">
      <c r="A56" t="s">
        <v>59</v>
      </c>
      <c r="B56">
        <v>1.56088733687062</v>
      </c>
      <c r="C56">
        <v>0.75547535353608597</v>
      </c>
      <c r="D56">
        <v>2.3662993202051599</v>
      </c>
      <c r="E56">
        <v>3.1321992294380498</v>
      </c>
      <c r="F56">
        <v>1.6471759808859401</v>
      </c>
      <c r="G56">
        <v>1.44668323933592E-3</v>
      </c>
      <c r="H56">
        <v>3.65635372692431E-2</v>
      </c>
    </row>
    <row r="57" spans="1:8" x14ac:dyDescent="0.2">
      <c r="A57" t="s">
        <v>60</v>
      </c>
      <c r="B57">
        <v>3.5402549584699798</v>
      </c>
      <c r="C57">
        <v>6.3452343270871596</v>
      </c>
      <c r="D57">
        <v>0.73527558985280195</v>
      </c>
      <c r="E57">
        <v>0.11587839817262301</v>
      </c>
      <c r="F57">
        <v>-3.1093164479036002</v>
      </c>
      <c r="G57" s="1">
        <v>6.0578650963982703E-13</v>
      </c>
      <c r="H57" s="1">
        <v>1.77293518487923E-10</v>
      </c>
    </row>
    <row r="58" spans="1:8" x14ac:dyDescent="0.2">
      <c r="A58" t="s">
        <v>61</v>
      </c>
      <c r="B58">
        <v>0.72960106119095203</v>
      </c>
      <c r="C58">
        <v>1.3678217949368801</v>
      </c>
      <c r="D58">
        <v>9.1380327445025902E-2</v>
      </c>
      <c r="E58">
        <v>6.6807187736939694E-2</v>
      </c>
      <c r="F58">
        <v>-3.9038528602103799</v>
      </c>
      <c r="G58" s="1">
        <v>9.5944671071159296E-5</v>
      </c>
      <c r="H58">
        <v>4.0499721730998996E-3</v>
      </c>
    </row>
    <row r="59" spans="1:8" x14ac:dyDescent="0.2">
      <c r="A59" t="s">
        <v>62</v>
      </c>
      <c r="B59">
        <v>1.69435170106414</v>
      </c>
      <c r="C59">
        <v>2.8929595824471601</v>
      </c>
      <c r="D59">
        <v>0.49574381968111297</v>
      </c>
      <c r="E59">
        <v>0.17136216582112199</v>
      </c>
      <c r="F59">
        <v>-2.5448794755616402</v>
      </c>
      <c r="G59" s="1">
        <v>1.9577065617146098E-6</v>
      </c>
      <c r="H59">
        <v>1.45666640778426E-4</v>
      </c>
    </row>
    <row r="60" spans="1:8" x14ac:dyDescent="0.2">
      <c r="A60" t="s">
        <v>63</v>
      </c>
      <c r="B60">
        <v>1.8993567638129201</v>
      </c>
      <c r="C60">
        <v>3.64692978443794</v>
      </c>
      <c r="D60">
        <v>0.151783743187901</v>
      </c>
      <c r="E60">
        <v>4.1619595703648399E-2</v>
      </c>
      <c r="F60">
        <v>-4.5865932390977902</v>
      </c>
      <c r="G60" s="1">
        <v>2.84440926491125E-12</v>
      </c>
      <c r="H60" s="1">
        <v>7.8043479206002497E-10</v>
      </c>
    </row>
    <row r="61" spans="1:8" x14ac:dyDescent="0.2">
      <c r="A61" t="s">
        <v>64</v>
      </c>
      <c r="B61">
        <v>1.2464190452418999</v>
      </c>
      <c r="C61">
        <v>2.2482670830762901</v>
      </c>
      <c r="D61">
        <v>0.244571007407513</v>
      </c>
      <c r="E61">
        <v>0.10878200781771299</v>
      </c>
      <c r="F61">
        <v>-3.2004881355294601</v>
      </c>
      <c r="G61" s="1">
        <v>1.55204735691904E-6</v>
      </c>
      <c r="H61">
        <v>1.21669426729903E-4</v>
      </c>
    </row>
    <row r="62" spans="1:8" x14ac:dyDescent="0.2">
      <c r="A62" t="s">
        <v>65</v>
      </c>
      <c r="B62">
        <v>2.1577391272024902</v>
      </c>
      <c r="C62">
        <v>3.1776849950741499</v>
      </c>
      <c r="D62">
        <v>1.13779325933084</v>
      </c>
      <c r="E62">
        <v>0.35805728418473898</v>
      </c>
      <c r="F62">
        <v>-1.4817376777945399</v>
      </c>
      <c r="G62">
        <v>1.76062270328866E-3</v>
      </c>
      <c r="H62">
        <v>4.1779100905066098E-2</v>
      </c>
    </row>
    <row r="63" spans="1:8" x14ac:dyDescent="0.2">
      <c r="A63" t="s">
        <v>66</v>
      </c>
      <c r="B63">
        <v>1.89248024946934</v>
      </c>
      <c r="C63">
        <v>2.9332957357144198</v>
      </c>
      <c r="D63">
        <v>0.85166476322425499</v>
      </c>
      <c r="E63">
        <v>0.290343981636352</v>
      </c>
      <c r="F63">
        <v>-1.7841649652840901</v>
      </c>
      <c r="G63">
        <v>4.0383251957630501E-4</v>
      </c>
      <c r="H63">
        <v>1.3035476183382201E-2</v>
      </c>
    </row>
    <row r="64" spans="1:8" x14ac:dyDescent="0.2">
      <c r="A64" t="s">
        <v>67</v>
      </c>
      <c r="B64">
        <v>4.2537040497585199</v>
      </c>
      <c r="C64">
        <v>5.98220519746127</v>
      </c>
      <c r="D64">
        <v>2.5252029020557698</v>
      </c>
      <c r="E64">
        <v>0.42211907126278703</v>
      </c>
      <c r="F64">
        <v>-1.24427808342001</v>
      </c>
      <c r="G64">
        <v>4.76365408783353E-4</v>
      </c>
      <c r="H64">
        <v>1.47270714405558E-2</v>
      </c>
    </row>
    <row r="65" spans="1:8" x14ac:dyDescent="0.2">
      <c r="A65" t="s">
        <v>68</v>
      </c>
      <c r="B65">
        <v>0.58835108298775196</v>
      </c>
      <c r="C65">
        <v>9.4796271441981203E-2</v>
      </c>
      <c r="D65">
        <v>1.08190589453352</v>
      </c>
      <c r="E65">
        <v>11.4129583165693</v>
      </c>
      <c r="F65">
        <v>3.5126008913742099</v>
      </c>
      <c r="G65">
        <v>3.1702015273443198E-4</v>
      </c>
      <c r="H65">
        <v>1.08728005508137E-2</v>
      </c>
    </row>
    <row r="66" spans="1:8" x14ac:dyDescent="0.2">
      <c r="A66" t="s">
        <v>69</v>
      </c>
      <c r="B66">
        <v>0.87900679726832398</v>
      </c>
      <c r="C66">
        <v>1.4754869984005501</v>
      </c>
      <c r="D66">
        <v>0.28252659613609699</v>
      </c>
      <c r="E66">
        <v>0.191480234283569</v>
      </c>
      <c r="F66">
        <v>-2.3847326185220599</v>
      </c>
      <c r="G66">
        <v>9.3762276343958395E-4</v>
      </c>
      <c r="H66">
        <v>2.5726024571873601E-2</v>
      </c>
    </row>
    <row r="67" spans="1:8" x14ac:dyDescent="0.2">
      <c r="A67" t="s">
        <v>70</v>
      </c>
      <c r="B67">
        <v>1.91653285291788</v>
      </c>
      <c r="C67">
        <v>2.9041891675490699</v>
      </c>
      <c r="D67">
        <v>0.92887653828668604</v>
      </c>
      <c r="E67">
        <v>0.31984023240145598</v>
      </c>
      <c r="F67">
        <v>-1.64457666940458</v>
      </c>
      <c r="G67">
        <v>6.0545767017145002E-4</v>
      </c>
      <c r="H67">
        <v>1.7959183594950499E-2</v>
      </c>
    </row>
    <row r="68" spans="1:8" x14ac:dyDescent="0.2">
      <c r="A68" t="s">
        <v>71</v>
      </c>
      <c r="B68">
        <v>1.63314209076816</v>
      </c>
      <c r="C68">
        <v>2.4905869248988401</v>
      </c>
      <c r="D68">
        <v>0.77569725663747402</v>
      </c>
      <c r="E68">
        <v>0.311451589536061</v>
      </c>
      <c r="F68">
        <v>-1.6829201594515</v>
      </c>
      <c r="G68">
        <v>1.7289542536935501E-3</v>
      </c>
      <c r="H68">
        <v>4.1478373562899198E-2</v>
      </c>
    </row>
    <row r="69" spans="1:8" x14ac:dyDescent="0.2">
      <c r="A69" t="s">
        <v>72</v>
      </c>
      <c r="B69">
        <v>1.4258723857856801</v>
      </c>
      <c r="C69">
        <v>2.6753653391412402</v>
      </c>
      <c r="D69">
        <v>0.176379432430123</v>
      </c>
      <c r="E69">
        <v>6.5927232385666806E-2</v>
      </c>
      <c r="F69">
        <v>-3.92298167124344</v>
      </c>
      <c r="G69" s="1">
        <v>4.1662339719501797E-9</v>
      </c>
      <c r="H69" s="1">
        <v>5.5423536778367604E-7</v>
      </c>
    </row>
    <row r="70" spans="1:8" x14ac:dyDescent="0.2">
      <c r="A70" t="s">
        <v>73</v>
      </c>
      <c r="B70">
        <v>15.156121672525</v>
      </c>
      <c r="C70">
        <v>9.8389432976340601</v>
      </c>
      <c r="D70">
        <v>20.473300047415901</v>
      </c>
      <c r="E70">
        <v>2.0808433820671701</v>
      </c>
      <c r="F70">
        <v>1.05716838246003</v>
      </c>
      <c r="G70">
        <v>1.7979004080561199E-4</v>
      </c>
      <c r="H70">
        <v>7.0471274922913798E-3</v>
      </c>
    </row>
    <row r="71" spans="1:8" x14ac:dyDescent="0.2">
      <c r="A71" t="s">
        <v>74</v>
      </c>
      <c r="B71">
        <v>4.72668772052132</v>
      </c>
      <c r="C71">
        <v>7.1339171760328401</v>
      </c>
      <c r="D71">
        <v>2.3194582650097999</v>
      </c>
      <c r="E71">
        <v>0.32513108966309101</v>
      </c>
      <c r="F71">
        <v>-1.6209065789752599</v>
      </c>
      <c r="G71" s="1">
        <v>3.7130783508797298E-6</v>
      </c>
      <c r="H71">
        <v>2.4328976060241801E-4</v>
      </c>
    </row>
    <row r="72" spans="1:8" x14ac:dyDescent="0.2">
      <c r="A72" t="s">
        <v>75</v>
      </c>
      <c r="B72">
        <v>1.25916794080559</v>
      </c>
      <c r="C72">
        <v>2.3127042827954698</v>
      </c>
      <c r="D72">
        <v>0.205631598815713</v>
      </c>
      <c r="E72">
        <v>8.8913917938162501E-2</v>
      </c>
      <c r="F72">
        <v>-3.4914469240521</v>
      </c>
      <c r="G72" s="1">
        <v>3.5779955081929097E-7</v>
      </c>
      <c r="H72" s="1">
        <v>3.2055918940748701E-5</v>
      </c>
    </row>
    <row r="73" spans="1:8" x14ac:dyDescent="0.2">
      <c r="A73" t="s">
        <v>76</v>
      </c>
      <c r="B73">
        <v>15.548929769187801</v>
      </c>
      <c r="C73">
        <v>20.653403230283999</v>
      </c>
      <c r="D73">
        <v>10.444456308091601</v>
      </c>
      <c r="E73">
        <v>0.50570146680605699</v>
      </c>
      <c r="F73">
        <v>-0.98364213182506099</v>
      </c>
      <c r="G73">
        <v>3.5463908609593102E-4</v>
      </c>
      <c r="H73">
        <v>1.17877177725434E-2</v>
      </c>
    </row>
    <row r="74" spans="1:8" x14ac:dyDescent="0.2">
      <c r="A74" t="s">
        <v>77</v>
      </c>
      <c r="B74">
        <v>2.84952474591375</v>
      </c>
      <c r="C74">
        <v>0.99809756694479701</v>
      </c>
      <c r="D74">
        <v>4.7009519248826903</v>
      </c>
      <c r="E74">
        <v>4.7099122175725103</v>
      </c>
      <c r="F74">
        <v>2.23570017141917</v>
      </c>
      <c r="G74" s="1">
        <v>5.8647749578609699E-7</v>
      </c>
      <c r="H74" s="1">
        <v>4.89988658653763E-5</v>
      </c>
    </row>
    <row r="75" spans="1:8" x14ac:dyDescent="0.2">
      <c r="A75" t="s">
        <v>78</v>
      </c>
      <c r="B75">
        <v>11.540507271015599</v>
      </c>
      <c r="C75">
        <v>7.3606784314225404</v>
      </c>
      <c r="D75">
        <v>15.720336110608701</v>
      </c>
      <c r="E75">
        <v>2.1357183657825698</v>
      </c>
      <c r="F75">
        <v>1.0947214133749199</v>
      </c>
      <c r="G75">
        <v>3.04295242958856E-4</v>
      </c>
      <c r="H75">
        <v>1.06020326713443E-2</v>
      </c>
    </row>
    <row r="76" spans="1:8" x14ac:dyDescent="0.2">
      <c r="A76" t="s">
        <v>79</v>
      </c>
      <c r="B76">
        <v>1.22062249522834</v>
      </c>
      <c r="C76">
        <v>0</v>
      </c>
      <c r="D76">
        <v>2.4412449904566902</v>
      </c>
      <c r="E76" t="s">
        <v>80</v>
      </c>
      <c r="F76" t="s">
        <v>80</v>
      </c>
      <c r="G76" s="1">
        <v>5.5479378268161099E-11</v>
      </c>
      <c r="H76" s="1">
        <v>1.1070657754419401E-8</v>
      </c>
    </row>
    <row r="77" spans="1:8" x14ac:dyDescent="0.2">
      <c r="A77" t="s">
        <v>81</v>
      </c>
      <c r="B77">
        <v>2.7955905045202099</v>
      </c>
      <c r="C77">
        <v>0.30498945123819698</v>
      </c>
      <c r="D77">
        <v>5.2861915578022103</v>
      </c>
      <c r="E77">
        <v>17.332375058682601</v>
      </c>
      <c r="F77">
        <v>4.1153974557101103</v>
      </c>
      <c r="G77" s="1">
        <v>3.0934080472430802E-14</v>
      </c>
      <c r="H77" s="1">
        <v>1.04462010210747E-11</v>
      </c>
    </row>
    <row r="78" spans="1:8" x14ac:dyDescent="0.2">
      <c r="A78" t="s">
        <v>82</v>
      </c>
      <c r="B78">
        <v>40.8177797042365</v>
      </c>
      <c r="C78">
        <v>64.5051107125242</v>
      </c>
      <c r="D78">
        <v>17.1304486959488</v>
      </c>
      <c r="E78">
        <v>0.26556730942286</v>
      </c>
      <c r="F78">
        <v>-1.91285052891108</v>
      </c>
      <c r="G78" s="1">
        <v>1.8192871784821601E-29</v>
      </c>
      <c r="H78" s="1">
        <v>7.9866707135366697E-26</v>
      </c>
    </row>
    <row r="79" spans="1:8" x14ac:dyDescent="0.2">
      <c r="A79" t="s">
        <v>83</v>
      </c>
      <c r="B79">
        <v>3.40034577037768</v>
      </c>
      <c r="C79">
        <v>6.2171534289333596</v>
      </c>
      <c r="D79">
        <v>0.58353811182200399</v>
      </c>
      <c r="E79">
        <v>9.3859371252820706E-2</v>
      </c>
      <c r="F79">
        <v>-3.4133553937328198</v>
      </c>
      <c r="G79" s="1">
        <v>1.1492764089941401E-13</v>
      </c>
      <c r="H79" s="1">
        <v>3.6038024539173199E-11</v>
      </c>
    </row>
    <row r="80" spans="1:8" x14ac:dyDescent="0.2">
      <c r="A80" t="s">
        <v>84</v>
      </c>
      <c r="B80">
        <v>2.78168172540849</v>
      </c>
      <c r="C80">
        <v>4.8766160579869</v>
      </c>
      <c r="D80">
        <v>0.68674739283007702</v>
      </c>
      <c r="E80">
        <v>0.14082457685085201</v>
      </c>
      <c r="F80">
        <v>-2.8280289583079101</v>
      </c>
      <c r="G80" s="1">
        <v>1.0794507824822001E-9</v>
      </c>
      <c r="H80" s="1">
        <v>1.69242461967746E-7</v>
      </c>
    </row>
    <row r="81" spans="1:8" x14ac:dyDescent="0.2">
      <c r="A81" t="s">
        <v>85</v>
      </c>
      <c r="B81">
        <v>20.516136878872299</v>
      </c>
      <c r="C81">
        <v>14.2167753928815</v>
      </c>
      <c r="D81">
        <v>26.815498364863</v>
      </c>
      <c r="E81">
        <v>1.88618710107004</v>
      </c>
      <c r="F81">
        <v>0.91547279181235097</v>
      </c>
      <c r="G81" s="1">
        <v>7.9702736816642601E-5</v>
      </c>
      <c r="H81">
        <v>3.49895014625061E-3</v>
      </c>
    </row>
    <row r="82" spans="1:8" x14ac:dyDescent="0.2">
      <c r="A82" t="s">
        <v>86</v>
      </c>
      <c r="B82">
        <v>1.5791264474622699</v>
      </c>
      <c r="C82">
        <v>0.38878457587375098</v>
      </c>
      <c r="D82">
        <v>2.7694683190507901</v>
      </c>
      <c r="E82">
        <v>7.1234006977430004</v>
      </c>
      <c r="F82">
        <v>2.8325661454732698</v>
      </c>
      <c r="G82" s="1">
        <v>1.80956588934298E-6</v>
      </c>
      <c r="H82">
        <v>1.36965418176133E-4</v>
      </c>
    </row>
    <row r="83" spans="1:8" x14ac:dyDescent="0.2">
      <c r="A83" t="s">
        <v>87</v>
      </c>
      <c r="B83">
        <v>3.3745593149240198</v>
      </c>
      <c r="C83">
        <v>6.23070043263444</v>
      </c>
      <c r="D83">
        <v>0.51841819721358895</v>
      </c>
      <c r="E83">
        <v>8.3203839250283601E-2</v>
      </c>
      <c r="F83">
        <v>-3.5872060900194902</v>
      </c>
      <c r="G83" s="1">
        <v>1.4776416114889301E-14</v>
      </c>
      <c r="H83" s="1">
        <v>5.4057055620303297E-12</v>
      </c>
    </row>
    <row r="84" spans="1:8" x14ac:dyDescent="0.2">
      <c r="A84" t="s">
        <v>88</v>
      </c>
      <c r="B84">
        <v>5.8323687489289</v>
      </c>
      <c r="C84">
        <v>11.2546131420892</v>
      </c>
      <c r="D84">
        <v>0.41012435576860001</v>
      </c>
      <c r="E84">
        <v>3.6440555582923202E-2</v>
      </c>
      <c r="F84">
        <v>-4.7783112347341596</v>
      </c>
      <c r="G84" s="1">
        <v>9.1720361738313309E-28</v>
      </c>
      <c r="H84" s="1">
        <v>2.01326194015598E-24</v>
      </c>
    </row>
    <row r="85" spans="1:8" x14ac:dyDescent="0.2">
      <c r="A85" t="s">
        <v>89</v>
      </c>
      <c r="B85">
        <v>12.7767759264218</v>
      </c>
      <c r="C85">
        <v>23.589734879439199</v>
      </c>
      <c r="D85">
        <v>1.9638169734043001</v>
      </c>
      <c r="E85">
        <v>8.3248793741889607E-2</v>
      </c>
      <c r="F85">
        <v>-3.58642682179745</v>
      </c>
      <c r="G85" s="1">
        <v>4.2261283684306202E-26</v>
      </c>
      <c r="H85" s="1">
        <v>6.1842345124701495E-23</v>
      </c>
    </row>
    <row r="86" spans="1:8" x14ac:dyDescent="0.2">
      <c r="A86" t="s">
        <v>90</v>
      </c>
      <c r="B86">
        <v>0.98595798223910502</v>
      </c>
      <c r="C86">
        <v>1.9243953388610699</v>
      </c>
      <c r="D86">
        <v>4.7520625617142501E-2</v>
      </c>
      <c r="E86">
        <v>2.4693795842005602E-2</v>
      </c>
      <c r="F86">
        <v>-5.3397075703243404</v>
      </c>
      <c r="G86" s="1">
        <v>3.2760143886233903E-8</v>
      </c>
      <c r="H86" s="1">
        <v>3.26856890137651E-6</v>
      </c>
    </row>
    <row r="87" spans="1:8" x14ac:dyDescent="0.2">
      <c r="A87" t="s">
        <v>91</v>
      </c>
      <c r="B87">
        <v>2.1182499664074101</v>
      </c>
      <c r="C87">
        <v>3.9197094555404002</v>
      </c>
      <c r="D87">
        <v>0.316790477274424</v>
      </c>
      <c r="E87">
        <v>8.08198875114709E-2</v>
      </c>
      <c r="F87">
        <v>-3.62914584625578</v>
      </c>
      <c r="G87" s="1">
        <v>8.2964497640399296E-11</v>
      </c>
      <c r="H87" s="1">
        <v>1.5175589360056399E-8</v>
      </c>
    </row>
    <row r="88" spans="1:8" x14ac:dyDescent="0.2">
      <c r="A88" t="s">
        <v>92</v>
      </c>
      <c r="B88">
        <v>1.01631299302681</v>
      </c>
      <c r="C88">
        <v>1.8268589148368699</v>
      </c>
      <c r="D88">
        <v>0.205767071216754</v>
      </c>
      <c r="E88">
        <v>0.112634352628774</v>
      </c>
      <c r="F88">
        <v>-3.1502811892397702</v>
      </c>
      <c r="G88" s="1">
        <v>1.47420546264352E-5</v>
      </c>
      <c r="H88">
        <v>8.6290159746734102E-4</v>
      </c>
    </row>
    <row r="89" spans="1:8" x14ac:dyDescent="0.2">
      <c r="A89" t="s">
        <v>93</v>
      </c>
      <c r="B89">
        <v>1.8081320467659101</v>
      </c>
      <c r="C89">
        <v>2.7102811006657599</v>
      </c>
      <c r="D89">
        <v>0.90598299286606299</v>
      </c>
      <c r="E89">
        <v>0.33427639392958802</v>
      </c>
      <c r="F89">
        <v>-1.5808866171776099</v>
      </c>
      <c r="G89">
        <v>1.56882048921009E-3</v>
      </c>
      <c r="H89">
        <v>3.8730509265258999E-2</v>
      </c>
    </row>
    <row r="90" spans="1:8" x14ac:dyDescent="0.2">
      <c r="A90" t="s">
        <v>94</v>
      </c>
      <c r="B90">
        <v>6.9414540366080502</v>
      </c>
      <c r="C90">
        <v>4.0691428526252498</v>
      </c>
      <c r="D90">
        <v>9.8137652205908505</v>
      </c>
      <c r="E90">
        <v>2.41175244419335</v>
      </c>
      <c r="F90">
        <v>1.27008182852167</v>
      </c>
      <c r="G90" s="1">
        <v>8.2405131053019004E-5</v>
      </c>
      <c r="H90">
        <v>3.5466522090465999E-3</v>
      </c>
    </row>
    <row r="91" spans="1:8" x14ac:dyDescent="0.2">
      <c r="A91" t="s">
        <v>95</v>
      </c>
      <c r="B91">
        <v>1.54955749785303</v>
      </c>
      <c r="C91">
        <v>2.9965234219621002</v>
      </c>
      <c r="D91">
        <v>0.102591573743953</v>
      </c>
      <c r="E91">
        <v>3.4236866961238899E-2</v>
      </c>
      <c r="F91">
        <v>-4.8683055039904604</v>
      </c>
      <c r="G91" s="1">
        <v>9.1178554312093996E-12</v>
      </c>
      <c r="H91" s="1">
        <v>2.35455207900055E-9</v>
      </c>
    </row>
    <row r="92" spans="1:8" x14ac:dyDescent="0.2">
      <c r="A92" t="s">
        <v>96</v>
      </c>
      <c r="B92">
        <v>7.3465515042977696</v>
      </c>
      <c r="C92">
        <v>4.17231189308088</v>
      </c>
      <c r="D92">
        <v>10.520791115514699</v>
      </c>
      <c r="E92">
        <v>2.5215735029209401</v>
      </c>
      <c r="F92">
        <v>1.3343242799269901</v>
      </c>
      <c r="G92" s="1">
        <v>2.8457593320077099E-5</v>
      </c>
      <c r="H92">
        <v>1.4638349422931699E-3</v>
      </c>
    </row>
    <row r="93" spans="1:8" x14ac:dyDescent="0.2">
      <c r="A93" t="s">
        <v>97</v>
      </c>
      <c r="B93">
        <v>1.7156586004672501</v>
      </c>
      <c r="C93">
        <v>2.5624017017413099</v>
      </c>
      <c r="D93">
        <v>0.86891549919318001</v>
      </c>
      <c r="E93">
        <v>0.33910198334738001</v>
      </c>
      <c r="F93">
        <v>-1.5602088724318299</v>
      </c>
      <c r="G93">
        <v>1.9476889755841E-3</v>
      </c>
      <c r="H93">
        <v>4.5001866330600999E-2</v>
      </c>
    </row>
    <row r="94" spans="1:8" x14ac:dyDescent="0.2">
      <c r="A94" t="s">
        <v>98</v>
      </c>
      <c r="B94">
        <v>3.35739942217061</v>
      </c>
      <c r="C94">
        <v>5.0223839570307502</v>
      </c>
      <c r="D94">
        <v>1.6924148873104601</v>
      </c>
      <c r="E94">
        <v>0.33697441330451799</v>
      </c>
      <c r="F94">
        <v>-1.56928904413333</v>
      </c>
      <c r="G94" s="1">
        <v>6.4117641104516001E-5</v>
      </c>
      <c r="H94">
        <v>2.9431883292675601E-3</v>
      </c>
    </row>
    <row r="95" spans="1:8" x14ac:dyDescent="0.2">
      <c r="A95" t="s">
        <v>99</v>
      </c>
      <c r="B95">
        <v>34.3471350270285</v>
      </c>
      <c r="C95">
        <v>47.140676268541</v>
      </c>
      <c r="D95">
        <v>21.553593785516</v>
      </c>
      <c r="E95">
        <v>0.45721859531106601</v>
      </c>
      <c r="F95">
        <v>-1.12904401500621</v>
      </c>
      <c r="G95" s="1">
        <v>2.2006020190915101E-11</v>
      </c>
      <c r="H95" s="1">
        <v>5.08454887569039E-9</v>
      </c>
    </row>
    <row r="96" spans="1:8" x14ac:dyDescent="0.2">
      <c r="A96" t="s">
        <v>100</v>
      </c>
      <c r="B96">
        <v>0.692456272665946</v>
      </c>
      <c r="C96">
        <v>1.15568220306227</v>
      </c>
      <c r="D96">
        <v>0.229230342269621</v>
      </c>
      <c r="E96">
        <v>0.198350672583015</v>
      </c>
      <c r="F96">
        <v>-2.3338748053924001</v>
      </c>
      <c r="G96">
        <v>1.5509185421143099E-3</v>
      </c>
      <c r="H96">
        <v>3.8684843181146601E-2</v>
      </c>
    </row>
    <row r="97" spans="1:8" x14ac:dyDescent="0.2">
      <c r="A97" t="s">
        <v>101</v>
      </c>
      <c r="B97">
        <v>4.7811416782184804</v>
      </c>
      <c r="C97">
        <v>6.4917937757996498</v>
      </c>
      <c r="D97">
        <v>3.07048958063731</v>
      </c>
      <c r="E97">
        <v>0.47298014796520399</v>
      </c>
      <c r="F97">
        <v>-1.0801484631899101</v>
      </c>
      <c r="G97">
        <v>1.78935667706704E-3</v>
      </c>
      <c r="H97">
        <v>4.2063218539033401E-2</v>
      </c>
    </row>
    <row r="98" spans="1:8" x14ac:dyDescent="0.2">
      <c r="A98" t="s">
        <v>102</v>
      </c>
      <c r="B98">
        <v>0.53421627008681205</v>
      </c>
      <c r="C98">
        <v>1.0107540061084901</v>
      </c>
      <c r="D98">
        <v>5.76785340651376E-2</v>
      </c>
      <c r="E98">
        <v>5.7064858231139999E-2</v>
      </c>
      <c r="F98">
        <v>-4.1312536134192301</v>
      </c>
      <c r="G98">
        <v>4.68740302904273E-4</v>
      </c>
      <c r="H98">
        <v>1.46748860727729E-2</v>
      </c>
    </row>
    <row r="99" spans="1:8" x14ac:dyDescent="0.2">
      <c r="A99" t="s">
        <v>103</v>
      </c>
      <c r="B99">
        <v>3.0666616476620199</v>
      </c>
      <c r="C99">
        <v>4.5125845182924502</v>
      </c>
      <c r="D99">
        <v>1.6207387770316</v>
      </c>
      <c r="E99">
        <v>0.35915976098878299</v>
      </c>
      <c r="F99">
        <v>-1.4773023702922099</v>
      </c>
      <c r="G99">
        <v>2.25335188838728E-4</v>
      </c>
      <c r="H99">
        <v>8.3127855378320598E-3</v>
      </c>
    </row>
    <row r="100" spans="1:8" x14ac:dyDescent="0.2">
      <c r="A100" t="s">
        <v>104</v>
      </c>
      <c r="B100">
        <v>2.52164813722134</v>
      </c>
      <c r="C100">
        <v>4.4533885403197502</v>
      </c>
      <c r="D100">
        <v>0.58990773412293196</v>
      </c>
      <c r="E100">
        <v>0.13246266944419299</v>
      </c>
      <c r="F100">
        <v>-2.9163422574450601</v>
      </c>
      <c r="G100" s="1">
        <v>2.37008251269358E-9</v>
      </c>
      <c r="H100" s="1">
        <v>3.3563426550725199E-7</v>
      </c>
    </row>
    <row r="101" spans="1:8" x14ac:dyDescent="0.2">
      <c r="A101" t="s">
        <v>105</v>
      </c>
      <c r="B101">
        <v>1.7115505099320201</v>
      </c>
      <c r="C101">
        <v>2.64960901152544</v>
      </c>
      <c r="D101">
        <v>0.77349200833859899</v>
      </c>
      <c r="E101">
        <v>0.29192684844217198</v>
      </c>
      <c r="F101">
        <v>-1.77632119362876</v>
      </c>
      <c r="G101">
        <v>4.8754496752915198E-4</v>
      </c>
      <c r="H101">
        <v>1.49672895626082E-2</v>
      </c>
    </row>
    <row r="102" spans="1:8" x14ac:dyDescent="0.2">
      <c r="A102" t="s">
        <v>106</v>
      </c>
      <c r="B102">
        <v>9.1252509231499506</v>
      </c>
      <c r="C102">
        <v>5.7272089701027404</v>
      </c>
      <c r="D102">
        <v>12.5232928761972</v>
      </c>
      <c r="E102">
        <v>2.18663103469272</v>
      </c>
      <c r="F102">
        <v>1.1287098050562201</v>
      </c>
      <c r="G102">
        <v>2.7584025053029E-4</v>
      </c>
      <c r="H102">
        <v>9.9257270477702605E-3</v>
      </c>
    </row>
    <row r="103" spans="1:8" x14ac:dyDescent="0.2">
      <c r="A103" t="s">
        <v>107</v>
      </c>
      <c r="B103">
        <v>3.8314475716685301</v>
      </c>
      <c r="C103">
        <v>5.4247829985884897</v>
      </c>
      <c r="D103">
        <v>2.2381121447485701</v>
      </c>
      <c r="E103">
        <v>0.41257173703186201</v>
      </c>
      <c r="F103">
        <v>-1.27728310119706</v>
      </c>
      <c r="G103">
        <v>6.2305344478092101E-4</v>
      </c>
      <c r="H103">
        <v>1.8234697483921598E-2</v>
      </c>
    </row>
    <row r="104" spans="1:8" x14ac:dyDescent="0.2">
      <c r="A104" t="s">
        <v>108</v>
      </c>
      <c r="B104">
        <v>2.8968199440334201</v>
      </c>
      <c r="C104">
        <v>4.4383693822605803</v>
      </c>
      <c r="D104">
        <v>1.35527050580626</v>
      </c>
      <c r="E104">
        <v>0.30535324779930401</v>
      </c>
      <c r="F104">
        <v>-1.7114489048264501</v>
      </c>
      <c r="G104" s="1">
        <v>5.2878510462480097E-5</v>
      </c>
      <c r="H104">
        <v>2.4960931282826601E-3</v>
      </c>
    </row>
    <row r="105" spans="1:8" x14ac:dyDescent="0.2">
      <c r="A105" t="s">
        <v>109</v>
      </c>
      <c r="B105">
        <v>1.5218306575948699</v>
      </c>
      <c r="C105">
        <v>0.75596109705200498</v>
      </c>
      <c r="D105">
        <v>2.2877002181377399</v>
      </c>
      <c r="E105">
        <v>3.02621421533332</v>
      </c>
      <c r="F105">
        <v>1.5975141146070599</v>
      </c>
      <c r="G105">
        <v>2.2034942373427898E-3</v>
      </c>
      <c r="H105">
        <v>4.8855251019872897E-2</v>
      </c>
    </row>
    <row r="106" spans="1:8" x14ac:dyDescent="0.2">
      <c r="A106" t="s">
        <v>110</v>
      </c>
      <c r="B106">
        <v>3.50768176215482</v>
      </c>
      <c r="C106">
        <v>4.8490472186286198</v>
      </c>
      <c r="D106">
        <v>2.16631630568101</v>
      </c>
      <c r="E106">
        <v>0.446750919924776</v>
      </c>
      <c r="F106">
        <v>-1.1624573948997301</v>
      </c>
      <c r="G106">
        <v>2.1139465974655798E-3</v>
      </c>
      <c r="H106">
        <v>4.7590900322430303E-2</v>
      </c>
    </row>
    <row r="107" spans="1:8" x14ac:dyDescent="0.2">
      <c r="A107" t="s">
        <v>111</v>
      </c>
      <c r="B107">
        <v>1.3403442903003</v>
      </c>
      <c r="C107">
        <v>2.2836437481999199</v>
      </c>
      <c r="D107">
        <v>0.39704483240068</v>
      </c>
      <c r="E107">
        <v>0.17386461120025801</v>
      </c>
      <c r="F107">
        <v>-2.5239637818028902</v>
      </c>
      <c r="G107" s="1">
        <v>1.6101761978570099E-5</v>
      </c>
      <c r="H107">
        <v>9.18009546570425E-4</v>
      </c>
    </row>
    <row r="108" spans="1:8" x14ac:dyDescent="0.2">
      <c r="A108" t="s">
        <v>112</v>
      </c>
      <c r="B108">
        <v>9.7651801167214405</v>
      </c>
      <c r="C108">
        <v>14.289493632246</v>
      </c>
      <c r="D108">
        <v>5.2408666011968696</v>
      </c>
      <c r="E108">
        <v>0.36676363320322303</v>
      </c>
      <c r="F108">
        <v>-1.44707750066117</v>
      </c>
      <c r="G108" s="1">
        <v>2.5363610335906898E-6</v>
      </c>
      <c r="H108">
        <v>1.82534835040379E-4</v>
      </c>
    </row>
    <row r="109" spans="1:8" x14ac:dyDescent="0.2">
      <c r="A109" t="s">
        <v>113</v>
      </c>
      <c r="B109">
        <v>9.7291700809013992</v>
      </c>
      <c r="C109">
        <v>16.8480586365405</v>
      </c>
      <c r="D109">
        <v>2.6102815252623</v>
      </c>
      <c r="E109">
        <v>0.15493070041915999</v>
      </c>
      <c r="F109">
        <v>-2.6903050440207399</v>
      </c>
      <c r="G109" s="1">
        <v>1.47008072425011E-16</v>
      </c>
      <c r="H109" s="1">
        <v>8.0670679743224995E-14</v>
      </c>
    </row>
    <row r="110" spans="1:8" x14ac:dyDescent="0.2">
      <c r="A110" t="s">
        <v>114</v>
      </c>
      <c r="B110">
        <v>1.2361484806140499</v>
      </c>
      <c r="C110">
        <v>2.1021839250571301</v>
      </c>
      <c r="D110">
        <v>0.37011303617097102</v>
      </c>
      <c r="E110">
        <v>0.17606120556787799</v>
      </c>
      <c r="F110">
        <v>-2.5058510431890699</v>
      </c>
      <c r="G110">
        <v>1.4901161621662899E-4</v>
      </c>
      <c r="H110">
        <v>5.8933422990180302E-3</v>
      </c>
    </row>
    <row r="111" spans="1:8" x14ac:dyDescent="0.2">
      <c r="A111" t="s">
        <v>115</v>
      </c>
      <c r="B111">
        <v>4.7620077771589502</v>
      </c>
      <c r="C111">
        <v>6.8796398181643603</v>
      </c>
      <c r="D111">
        <v>2.64437573615354</v>
      </c>
      <c r="E111">
        <v>0.38437706130654897</v>
      </c>
      <c r="F111">
        <v>-1.3794058527578501</v>
      </c>
      <c r="G111" s="1">
        <v>6.7887599533149494E-5</v>
      </c>
      <c r="H111">
        <v>3.0724387829951199E-3</v>
      </c>
    </row>
    <row r="112" spans="1:8" x14ac:dyDescent="0.2">
      <c r="A112" t="s">
        <v>116</v>
      </c>
      <c r="B112">
        <v>1.3052226684038799</v>
      </c>
      <c r="C112">
        <v>2.0388014566487902</v>
      </c>
      <c r="D112">
        <v>0.57164388015897505</v>
      </c>
      <c r="E112">
        <v>0.28038231888385801</v>
      </c>
      <c r="F112">
        <v>-1.8345327200853601</v>
      </c>
      <c r="G112">
        <v>1.2397105766887801E-3</v>
      </c>
      <c r="H112">
        <v>3.2400177919000302E-2</v>
      </c>
    </row>
    <row r="113" spans="1:8" x14ac:dyDescent="0.2">
      <c r="A113" t="s">
        <v>117</v>
      </c>
      <c r="B113">
        <v>3.2615394880259601</v>
      </c>
      <c r="C113">
        <v>5.7490128390408399</v>
      </c>
      <c r="D113">
        <v>0.77406613701107296</v>
      </c>
      <c r="E113">
        <v>0.134643313327548</v>
      </c>
      <c r="F113">
        <v>-2.8927855105637299</v>
      </c>
      <c r="G113" s="1">
        <v>7.7796208351145098E-11</v>
      </c>
      <c r="H113" s="1">
        <v>1.4848928463544699E-8</v>
      </c>
    </row>
    <row r="114" spans="1:8" x14ac:dyDescent="0.2">
      <c r="A114" t="s">
        <v>118</v>
      </c>
      <c r="B114">
        <v>2.0138629786748399</v>
      </c>
      <c r="C114">
        <v>2.9398302555726699</v>
      </c>
      <c r="D114">
        <v>1.0878957017770201</v>
      </c>
      <c r="E114">
        <v>0.37005391713172298</v>
      </c>
      <c r="F114">
        <v>-1.4341926070875499</v>
      </c>
      <c r="G114">
        <v>2.1566906503332301E-3</v>
      </c>
      <c r="H114">
        <v>4.8305469157973902E-2</v>
      </c>
    </row>
    <row r="115" spans="1:8" x14ac:dyDescent="0.2">
      <c r="A115" t="s">
        <v>119</v>
      </c>
      <c r="B115">
        <v>0.71183384398324401</v>
      </c>
      <c r="C115">
        <v>1.23930970365309</v>
      </c>
      <c r="D115">
        <v>0.184357984313398</v>
      </c>
      <c r="E115">
        <v>0.148758606319283</v>
      </c>
      <c r="F115">
        <v>-2.7489549579963599</v>
      </c>
      <c r="G115">
        <v>3.37895700871905E-4</v>
      </c>
      <c r="H115">
        <v>1.14104778986743E-2</v>
      </c>
    </row>
    <row r="116" spans="1:8" x14ac:dyDescent="0.2">
      <c r="A116" t="s">
        <v>120</v>
      </c>
      <c r="B116">
        <v>2.0086026387883398</v>
      </c>
      <c r="C116">
        <v>1.0628986684044801</v>
      </c>
      <c r="D116">
        <v>2.9543066091721899</v>
      </c>
      <c r="E116">
        <v>2.7794809580549198</v>
      </c>
      <c r="F116">
        <v>1.47481549836126</v>
      </c>
      <c r="G116">
        <v>1.7535326587673199E-3</v>
      </c>
      <c r="H116">
        <v>4.1779100905066098E-2</v>
      </c>
    </row>
    <row r="117" spans="1:8" x14ac:dyDescent="0.2">
      <c r="A117" t="s">
        <v>121</v>
      </c>
      <c r="B117">
        <v>9.4296030427480897</v>
      </c>
      <c r="C117">
        <v>4.9901864201748598</v>
      </c>
      <c r="D117">
        <v>13.8690196653213</v>
      </c>
      <c r="E117">
        <v>2.7792588287383699</v>
      </c>
      <c r="F117">
        <v>1.47470019709663</v>
      </c>
      <c r="G117" s="1">
        <v>2.1566142996340699E-6</v>
      </c>
      <c r="H117">
        <v>1.5779227958989301E-4</v>
      </c>
    </row>
    <row r="118" spans="1:8" x14ac:dyDescent="0.2">
      <c r="A118" t="s">
        <v>122</v>
      </c>
      <c r="B118">
        <v>1.04995054029588</v>
      </c>
      <c r="C118">
        <v>1.7078125329179901</v>
      </c>
      <c r="D118">
        <v>0.392088547673765</v>
      </c>
      <c r="E118">
        <v>0.22958523849443699</v>
      </c>
      <c r="F118">
        <v>-2.122898209997</v>
      </c>
      <c r="G118">
        <v>1.6511616975055899E-3</v>
      </c>
      <c r="H118">
        <v>4.0047512994748902E-2</v>
      </c>
    </row>
    <row r="119" spans="1:8" x14ac:dyDescent="0.2">
      <c r="A119" t="s">
        <v>123</v>
      </c>
      <c r="B119">
        <v>3.5231549218406499</v>
      </c>
      <c r="C119">
        <v>5.8315159787711801</v>
      </c>
      <c r="D119">
        <v>1.21479386491013</v>
      </c>
      <c r="E119">
        <v>0.20831527673634401</v>
      </c>
      <c r="F119">
        <v>-2.2631594520349299</v>
      </c>
      <c r="G119" s="1">
        <v>1.7295090903039301E-8</v>
      </c>
      <c r="H119" s="1">
        <v>1.8981362266085599E-6</v>
      </c>
    </row>
    <row r="120" spans="1:8" x14ac:dyDescent="0.2">
      <c r="A120" t="s">
        <v>124</v>
      </c>
      <c r="B120">
        <v>1.6322004122233</v>
      </c>
      <c r="C120">
        <v>2.4849223928811499</v>
      </c>
      <c r="D120">
        <v>0.77947843156545304</v>
      </c>
      <c r="E120">
        <v>0.31368320950324902</v>
      </c>
      <c r="F120">
        <v>-1.6726197866643799</v>
      </c>
      <c r="G120">
        <v>1.7290529298429501E-3</v>
      </c>
      <c r="H120">
        <v>4.1478373562899198E-2</v>
      </c>
    </row>
    <row r="121" spans="1:8" x14ac:dyDescent="0.2">
      <c r="A121" t="s">
        <v>125</v>
      </c>
      <c r="B121">
        <v>2.7768196389447901</v>
      </c>
      <c r="C121">
        <v>4.12897138460138</v>
      </c>
      <c r="D121">
        <v>1.4246678932882</v>
      </c>
      <c r="E121">
        <v>0.34504184228579798</v>
      </c>
      <c r="F121">
        <v>-1.53515677068385</v>
      </c>
      <c r="G121">
        <v>3.3453873057490499E-4</v>
      </c>
      <c r="H121">
        <v>1.13846901335181E-2</v>
      </c>
    </row>
    <row r="122" spans="1:8" x14ac:dyDescent="0.2">
      <c r="A122" t="s">
        <v>126</v>
      </c>
      <c r="B122">
        <v>1.0277040913753701</v>
      </c>
      <c r="C122">
        <v>1.7228386227080501</v>
      </c>
      <c r="D122">
        <v>0.332569560042693</v>
      </c>
      <c r="E122">
        <v>0.19303581639001199</v>
      </c>
      <c r="F122">
        <v>-2.37305954099886</v>
      </c>
      <c r="G122">
        <v>3.571222013094E-4</v>
      </c>
      <c r="H122">
        <v>1.17877177725434E-2</v>
      </c>
    </row>
    <row r="123" spans="1:8" x14ac:dyDescent="0.2">
      <c r="A123" t="s">
        <v>127</v>
      </c>
      <c r="B123">
        <v>12.820178443983201</v>
      </c>
      <c r="C123">
        <v>8.7095635335069108</v>
      </c>
      <c r="D123">
        <v>16.9307933544595</v>
      </c>
      <c r="E123">
        <v>1.94393132208341</v>
      </c>
      <c r="F123">
        <v>0.95897725030176595</v>
      </c>
      <c r="G123">
        <v>1.1282495131715001E-3</v>
      </c>
      <c r="H123">
        <v>3.0018274926199299E-2</v>
      </c>
    </row>
    <row r="124" spans="1:8" x14ac:dyDescent="0.2">
      <c r="A124" t="s">
        <v>128</v>
      </c>
      <c r="B124">
        <v>1.1336029815895501</v>
      </c>
      <c r="C124">
        <v>1.98265010768641</v>
      </c>
      <c r="D124">
        <v>0.28455585549269902</v>
      </c>
      <c r="E124">
        <v>0.143522981886477</v>
      </c>
      <c r="F124">
        <v>-2.8006463252411899</v>
      </c>
      <c r="G124" s="1">
        <v>2.8196881389423098E-5</v>
      </c>
      <c r="H124">
        <v>1.4638349422931699E-3</v>
      </c>
    </row>
    <row r="125" spans="1:8" x14ac:dyDescent="0.2">
      <c r="A125" t="s">
        <v>129</v>
      </c>
      <c r="B125">
        <v>0.52963871838873899</v>
      </c>
      <c r="C125">
        <v>1.04258135611993</v>
      </c>
      <c r="D125">
        <v>1.66960806575495E-2</v>
      </c>
      <c r="E125">
        <v>1.6014175353840601E-2</v>
      </c>
      <c r="F125">
        <v>-5.9645066809881397</v>
      </c>
      <c r="G125" s="1">
        <v>6.6384875255804501E-6</v>
      </c>
      <c r="H125">
        <v>4.1046422869433997E-4</v>
      </c>
    </row>
    <row r="126" spans="1:8" x14ac:dyDescent="0.2">
      <c r="A126" t="s">
        <v>130</v>
      </c>
      <c r="B126">
        <v>13.0716233040012</v>
      </c>
      <c r="C126">
        <v>9.0459420574733294</v>
      </c>
      <c r="D126">
        <v>17.097304550529099</v>
      </c>
      <c r="E126">
        <v>1.8900524060293</v>
      </c>
      <c r="F126">
        <v>0.91842623702327797</v>
      </c>
      <c r="G126">
        <v>2.02416396950124E-3</v>
      </c>
      <c r="H126">
        <v>4.6281665760991901E-2</v>
      </c>
    </row>
    <row r="127" spans="1:8" x14ac:dyDescent="0.2">
      <c r="A127" t="s">
        <v>131</v>
      </c>
      <c r="B127">
        <v>0.97627573790904598</v>
      </c>
      <c r="C127">
        <v>1.60352368028996</v>
      </c>
      <c r="D127">
        <v>0.34902779552813001</v>
      </c>
      <c r="E127">
        <v>0.217663012912298</v>
      </c>
      <c r="F127">
        <v>-2.1998318211302998</v>
      </c>
      <c r="G127">
        <v>1.57039422533396E-3</v>
      </c>
      <c r="H127">
        <v>3.8730509265258999E-2</v>
      </c>
    </row>
    <row r="128" spans="1:8" x14ac:dyDescent="0.2">
      <c r="A128" t="s">
        <v>132</v>
      </c>
      <c r="B128">
        <v>0.78836592306944397</v>
      </c>
      <c r="C128">
        <v>1.3575797763322801</v>
      </c>
      <c r="D128">
        <v>0.21915206980660901</v>
      </c>
      <c r="E128">
        <v>0.16142850212359799</v>
      </c>
      <c r="F128">
        <v>-2.6310327687992099</v>
      </c>
      <c r="G128">
        <v>1.05526208686916E-3</v>
      </c>
      <c r="H128">
        <v>2.8420862339605099E-2</v>
      </c>
    </row>
    <row r="129" spans="1:8" x14ac:dyDescent="0.2">
      <c r="A129" t="s">
        <v>133</v>
      </c>
      <c r="B129">
        <v>3.7430265468822399</v>
      </c>
      <c r="C129">
        <v>2.03903388768334</v>
      </c>
      <c r="D129">
        <v>5.44701920608113</v>
      </c>
      <c r="E129">
        <v>2.6713725745234198</v>
      </c>
      <c r="F129">
        <v>1.41758120170585</v>
      </c>
      <c r="G129">
        <v>1.94205536256214E-4</v>
      </c>
      <c r="H129">
        <v>7.4786167031998096E-3</v>
      </c>
    </row>
    <row r="130" spans="1:8" x14ac:dyDescent="0.2">
      <c r="A130" t="s">
        <v>134</v>
      </c>
      <c r="B130">
        <v>1.0694637273151999</v>
      </c>
      <c r="C130">
        <v>1.7576205625383801</v>
      </c>
      <c r="D130">
        <v>0.38130689209202201</v>
      </c>
      <c r="E130">
        <v>0.21694494262250399</v>
      </c>
      <c r="F130">
        <v>-2.2045991401615002</v>
      </c>
      <c r="G130">
        <v>1.27750247638098E-3</v>
      </c>
      <c r="H130">
        <v>3.2989622772426501E-2</v>
      </c>
    </row>
    <row r="131" spans="1:8" x14ac:dyDescent="0.2">
      <c r="A131" t="s">
        <v>135</v>
      </c>
      <c r="B131">
        <v>0.73388869035369997</v>
      </c>
      <c r="C131">
        <v>1.3871454839791599</v>
      </c>
      <c r="D131">
        <v>8.0631896728239894E-2</v>
      </c>
      <c r="E131">
        <v>5.81279308187196E-2</v>
      </c>
      <c r="F131">
        <v>-4.1046246359392002</v>
      </c>
      <c r="G131" s="1">
        <v>1.6851792216135999E-5</v>
      </c>
      <c r="H131">
        <v>9.3644769403591096E-4</v>
      </c>
    </row>
    <row r="132" spans="1:8" x14ac:dyDescent="0.2">
      <c r="A132" t="s">
        <v>136</v>
      </c>
      <c r="B132">
        <v>2.5444145582145801</v>
      </c>
      <c r="C132">
        <v>3.9605478972623298</v>
      </c>
      <c r="D132">
        <v>1.1282812191668401</v>
      </c>
      <c r="E132">
        <v>0.28488008438093898</v>
      </c>
      <c r="F132">
        <v>-1.8115733267501599</v>
      </c>
      <c r="G132" s="1">
        <v>3.7505351127801301E-5</v>
      </c>
      <c r="H132">
        <v>1.8770431754386199E-3</v>
      </c>
    </row>
    <row r="133" spans="1:8" x14ac:dyDescent="0.2">
      <c r="A133" t="s">
        <v>137</v>
      </c>
      <c r="B133">
        <v>1.4541181342542</v>
      </c>
      <c r="C133">
        <v>2.4292401291088299</v>
      </c>
      <c r="D133">
        <v>0.47899613939957097</v>
      </c>
      <c r="E133">
        <v>0.197179411643958</v>
      </c>
      <c r="F133">
        <v>-2.3424191733429498</v>
      </c>
      <c r="G133" s="1">
        <v>4.0267087973127399E-5</v>
      </c>
      <c r="H133">
        <v>1.9641390689114401E-3</v>
      </c>
    </row>
    <row r="134" spans="1:8" x14ac:dyDescent="0.2">
      <c r="A134" t="s">
        <v>138</v>
      </c>
      <c r="B134">
        <v>3.0548955198899201</v>
      </c>
      <c r="C134">
        <v>6.0094380299397603</v>
      </c>
      <c r="D134">
        <v>0.100353009840078</v>
      </c>
      <c r="E134">
        <v>1.6699233662134001E-2</v>
      </c>
      <c r="F134">
        <v>-5.9040742916985502</v>
      </c>
      <c r="G134" s="1">
        <v>4.47014573221325E-20</v>
      </c>
      <c r="H134" s="1">
        <v>3.2706566274026997E-17</v>
      </c>
    </row>
    <row r="135" spans="1:8" x14ac:dyDescent="0.2">
      <c r="A135" t="s">
        <v>139</v>
      </c>
      <c r="B135">
        <v>29.700704161457899</v>
      </c>
      <c r="C135">
        <v>19.554466750492399</v>
      </c>
      <c r="D135">
        <v>39.846941572423397</v>
      </c>
      <c r="E135">
        <v>2.0377411504417502</v>
      </c>
      <c r="F135">
        <v>1.02697080091899</v>
      </c>
      <c r="G135" s="1">
        <v>8.4329512402615997E-9</v>
      </c>
      <c r="H135" s="1">
        <v>1.0511606844855899E-6</v>
      </c>
    </row>
    <row r="136" spans="1:8" x14ac:dyDescent="0.2">
      <c r="A136" t="s">
        <v>140</v>
      </c>
      <c r="B136">
        <v>0.809584039873677</v>
      </c>
      <c r="C136">
        <v>1.4561535433535799</v>
      </c>
      <c r="D136">
        <v>0.163014536393774</v>
      </c>
      <c r="E136">
        <v>0.111948727617244</v>
      </c>
      <c r="F136">
        <v>-3.15908996393423</v>
      </c>
      <c r="G136">
        <v>2.5297829049703301E-4</v>
      </c>
      <c r="H136">
        <v>9.1783032667931801E-3</v>
      </c>
    </row>
    <row r="137" spans="1:8" x14ac:dyDescent="0.2">
      <c r="A137" t="s">
        <v>141</v>
      </c>
      <c r="B137">
        <v>1.4328722787553401</v>
      </c>
      <c r="C137">
        <v>2.24977595234588</v>
      </c>
      <c r="D137">
        <v>0.61596860516481</v>
      </c>
      <c r="E137">
        <v>0.27379108774032801</v>
      </c>
      <c r="F137">
        <v>-1.8688526091465401</v>
      </c>
      <c r="G137">
        <v>5.9867394945671798E-4</v>
      </c>
      <c r="H137">
        <v>1.7959183594950499E-2</v>
      </c>
    </row>
    <row r="138" spans="1:8" x14ac:dyDescent="0.2">
      <c r="A138" t="s">
        <v>142</v>
      </c>
      <c r="B138">
        <v>2.1431941570781898</v>
      </c>
      <c r="C138">
        <v>3.7915644381936802</v>
      </c>
      <c r="D138">
        <v>0.494823875962699</v>
      </c>
      <c r="E138">
        <v>0.13050651888655099</v>
      </c>
      <c r="F138">
        <v>-2.9378062227250901</v>
      </c>
      <c r="G138" s="1">
        <v>2.81886661524917E-8</v>
      </c>
      <c r="H138" s="1">
        <v>2.9463867716532998E-6</v>
      </c>
    </row>
    <row r="139" spans="1:8" x14ac:dyDescent="0.2">
      <c r="A139" t="s">
        <v>143</v>
      </c>
      <c r="B139">
        <v>0.95204655070103705</v>
      </c>
      <c r="C139">
        <v>1.5999808878785999</v>
      </c>
      <c r="D139">
        <v>0.30411221352347501</v>
      </c>
      <c r="E139">
        <v>0.19007240388145799</v>
      </c>
      <c r="F139">
        <v>-2.39537900884191</v>
      </c>
      <c r="G139">
        <v>3.94472271834222E-4</v>
      </c>
      <c r="H139">
        <v>1.28276538766832E-2</v>
      </c>
    </row>
    <row r="140" spans="1:8" x14ac:dyDescent="0.2">
      <c r="A140" t="s">
        <v>144</v>
      </c>
      <c r="B140">
        <v>7.2706799651899701</v>
      </c>
      <c r="C140">
        <v>10.388071370406999</v>
      </c>
      <c r="D140">
        <v>4.1532885599729603</v>
      </c>
      <c r="E140">
        <v>0.399813248473113</v>
      </c>
      <c r="F140">
        <v>-1.3226018159269399</v>
      </c>
      <c r="G140" s="1">
        <v>2.8676493174763598E-5</v>
      </c>
      <c r="H140">
        <v>1.4638349422931699E-3</v>
      </c>
    </row>
    <row r="141" spans="1:8" x14ac:dyDescent="0.2">
      <c r="A141" t="s">
        <v>145</v>
      </c>
      <c r="B141">
        <v>1.44064765848626</v>
      </c>
      <c r="C141">
        <v>0.49151910131322402</v>
      </c>
      <c r="D141">
        <v>2.3897762156592899</v>
      </c>
      <c r="E141">
        <v>4.8620210471462197</v>
      </c>
      <c r="F141">
        <v>2.2815561386458998</v>
      </c>
      <c r="G141" s="1">
        <v>7.9552079014988305E-5</v>
      </c>
      <c r="H141">
        <v>3.49895014625061E-3</v>
      </c>
    </row>
    <row r="142" spans="1:8" x14ac:dyDescent="0.2">
      <c r="A142" t="s">
        <v>146</v>
      </c>
      <c r="B142">
        <v>4.46097168310272</v>
      </c>
      <c r="C142">
        <v>7.9820794911635096</v>
      </c>
      <c r="D142">
        <v>0.93986387504193103</v>
      </c>
      <c r="E142">
        <v>0.11774674457732499</v>
      </c>
      <c r="F142">
        <v>-3.0862409216486602</v>
      </c>
      <c r="G142" s="1">
        <v>5.8295241885086902E-15</v>
      </c>
      <c r="H142" s="1">
        <v>2.3265101079593799E-12</v>
      </c>
    </row>
    <row r="143" spans="1:8" x14ac:dyDescent="0.2">
      <c r="A143" t="s">
        <v>147</v>
      </c>
      <c r="B143">
        <v>2.4368950659247202</v>
      </c>
      <c r="C143">
        <v>4.71005651841734</v>
      </c>
      <c r="D143">
        <v>0.16373361343210399</v>
      </c>
      <c r="E143">
        <v>3.4762558111961203E-2</v>
      </c>
      <c r="F143">
        <v>-4.8463219384726504</v>
      </c>
      <c r="G143" s="1">
        <v>2.2615587928183198E-15</v>
      </c>
      <c r="H143" s="1">
        <v>9.9282431004724497E-13</v>
      </c>
    </row>
    <row r="144" spans="1:8" x14ac:dyDescent="0.2">
      <c r="A144" t="s">
        <v>148</v>
      </c>
      <c r="B144">
        <v>1.87606913528506</v>
      </c>
      <c r="C144">
        <v>3.0280180535725401</v>
      </c>
      <c r="D144">
        <v>0.724120216997585</v>
      </c>
      <c r="E144">
        <v>0.23913999328479801</v>
      </c>
      <c r="F144">
        <v>-2.0640726712839901</v>
      </c>
      <c r="G144" s="1">
        <v>4.4143151099332801E-5</v>
      </c>
      <c r="H144">
        <v>2.12954322336342E-3</v>
      </c>
    </row>
    <row r="145" spans="1:8" x14ac:dyDescent="0.2">
      <c r="A145" t="s">
        <v>149</v>
      </c>
      <c r="B145">
        <v>1.3801689445963701</v>
      </c>
      <c r="C145">
        <v>2.4415614837882602</v>
      </c>
      <c r="D145">
        <v>0.31877640540447599</v>
      </c>
      <c r="E145">
        <v>0.13056251399816099</v>
      </c>
      <c r="F145">
        <v>-2.9371873529175199</v>
      </c>
      <c r="G145" s="1">
        <v>2.89954370387523E-6</v>
      </c>
      <c r="H145">
        <v>1.98890575937692E-4</v>
      </c>
    </row>
    <row r="146" spans="1:8" x14ac:dyDescent="0.2">
      <c r="A146" t="s">
        <v>150</v>
      </c>
      <c r="B146">
        <v>7.1582184394201596</v>
      </c>
      <c r="C146">
        <v>4.8287700011145898</v>
      </c>
      <c r="D146">
        <v>9.4876668777257294</v>
      </c>
      <c r="E146">
        <v>1.96482062213271</v>
      </c>
      <c r="F146">
        <v>0.97439760796876695</v>
      </c>
      <c r="G146">
        <v>1.9853648934136802E-3</v>
      </c>
      <c r="H146">
        <v>4.5632208806733299E-2</v>
      </c>
    </row>
    <row r="147" spans="1:8" x14ac:dyDescent="0.2">
      <c r="A147" t="s">
        <v>151</v>
      </c>
      <c r="B147">
        <v>35.9832789592663</v>
      </c>
      <c r="C147">
        <v>28.545360119805501</v>
      </c>
      <c r="D147">
        <v>43.4211977987271</v>
      </c>
      <c r="E147">
        <v>1.5211297954023799</v>
      </c>
      <c r="F147">
        <v>0.60514326101378402</v>
      </c>
      <c r="G147">
        <v>2.8717103483833601E-4</v>
      </c>
      <c r="H147">
        <v>1.0249437747482101E-2</v>
      </c>
    </row>
    <row r="148" spans="1:8" x14ac:dyDescent="0.2">
      <c r="A148" t="s">
        <v>152</v>
      </c>
      <c r="B148">
        <v>0.62975805529961404</v>
      </c>
      <c r="C148">
        <v>1.16554391159523</v>
      </c>
      <c r="D148">
        <v>9.3972199003999002E-2</v>
      </c>
      <c r="E148">
        <v>8.0625189723983304E-2</v>
      </c>
      <c r="F148">
        <v>-3.6326255394550002</v>
      </c>
      <c r="G148">
        <v>1.00781939030066E-4</v>
      </c>
      <c r="H148">
        <v>4.2136448794475199E-3</v>
      </c>
    </row>
    <row r="149" spans="1:8" x14ac:dyDescent="0.2">
      <c r="A149" t="s">
        <v>153</v>
      </c>
      <c r="B149">
        <v>0.75155073122181404</v>
      </c>
      <c r="C149">
        <v>1.4226800447149299</v>
      </c>
      <c r="D149">
        <v>8.0421417728698597E-2</v>
      </c>
      <c r="E149">
        <v>5.6528112577001202E-2</v>
      </c>
      <c r="F149">
        <v>-4.1448876622712003</v>
      </c>
      <c r="G149" s="1">
        <v>1.20917200501735E-5</v>
      </c>
      <c r="H149">
        <v>7.1733312189542898E-4</v>
      </c>
    </row>
    <row r="150" spans="1:8" x14ac:dyDescent="0.2">
      <c r="A150" t="s">
        <v>154</v>
      </c>
      <c r="B150">
        <v>3.4274360266261499</v>
      </c>
      <c r="C150">
        <v>1.77859892036676</v>
      </c>
      <c r="D150">
        <v>5.0762731328855502</v>
      </c>
      <c r="E150">
        <v>2.8540853560390098</v>
      </c>
      <c r="F150">
        <v>1.5130284815876001</v>
      </c>
      <c r="G150">
        <v>1.4896749222344799E-4</v>
      </c>
      <c r="H150">
        <v>5.8933422990180302E-3</v>
      </c>
    </row>
    <row r="151" spans="1:8" x14ac:dyDescent="0.2">
      <c r="A151" t="s">
        <v>155</v>
      </c>
      <c r="B151">
        <v>2.2596386402155799</v>
      </c>
      <c r="C151">
        <v>4.0949865874166802</v>
      </c>
      <c r="D151">
        <v>0.42429069301447098</v>
      </c>
      <c r="E151">
        <v>0.103612230212977</v>
      </c>
      <c r="F151">
        <v>-3.2707337885211198</v>
      </c>
      <c r="G151" s="1">
        <v>7.6658680080457599E-10</v>
      </c>
      <c r="H151" s="1">
        <v>1.24641335390077E-7</v>
      </c>
    </row>
    <row r="152" spans="1:8" x14ac:dyDescent="0.2">
      <c r="A152" t="s">
        <v>156</v>
      </c>
      <c r="B152">
        <v>1.2773219573233801</v>
      </c>
      <c r="C152">
        <v>2.01201336907602</v>
      </c>
      <c r="D152">
        <v>0.54263054557074697</v>
      </c>
      <c r="E152">
        <v>0.26969529820765598</v>
      </c>
      <c r="F152">
        <v>-1.8905977246361501</v>
      </c>
      <c r="G152">
        <v>1.61201952634426E-3</v>
      </c>
      <c r="H152">
        <v>3.9535004025984997E-2</v>
      </c>
    </row>
    <row r="153" spans="1:8" x14ac:dyDescent="0.2">
      <c r="A153" t="s">
        <v>157</v>
      </c>
      <c r="B153">
        <v>0.84511726712165403</v>
      </c>
      <c r="C153">
        <v>0.27235522404698698</v>
      </c>
      <c r="D153">
        <v>1.4178793101963201</v>
      </c>
      <c r="E153">
        <v>5.2059927073464296</v>
      </c>
      <c r="F153">
        <v>2.3801732907887998</v>
      </c>
      <c r="G153">
        <v>1.25154613506915E-3</v>
      </c>
      <c r="H153">
        <v>3.2510577118068498E-2</v>
      </c>
    </row>
    <row r="154" spans="1:8" x14ac:dyDescent="0.2">
      <c r="A154" t="s">
        <v>158</v>
      </c>
      <c r="B154">
        <v>5.9450808358414999</v>
      </c>
      <c r="C154">
        <v>9.1117512779503294</v>
      </c>
      <c r="D154">
        <v>2.7784103937326701</v>
      </c>
      <c r="E154">
        <v>0.30492605745902901</v>
      </c>
      <c r="F154">
        <v>-1.7134686537538</v>
      </c>
      <c r="G154" s="1">
        <v>2.56962985507623E-7</v>
      </c>
      <c r="H154" s="1">
        <v>2.4001436305924799E-5</v>
      </c>
    </row>
    <row r="155" spans="1:8" x14ac:dyDescent="0.2">
      <c r="A155" t="s">
        <v>159</v>
      </c>
      <c r="B155">
        <v>17.350118759148199</v>
      </c>
      <c r="C155">
        <v>12.3123240083449</v>
      </c>
      <c r="D155">
        <v>22.387913509951499</v>
      </c>
      <c r="E155">
        <v>1.8183336870259099</v>
      </c>
      <c r="F155">
        <v>0.86261697645310498</v>
      </c>
      <c r="G155">
        <v>8.4743987346495896E-4</v>
      </c>
      <c r="H155">
        <v>2.3545955977918798E-2</v>
      </c>
    </row>
    <row r="156" spans="1:8" x14ac:dyDescent="0.2">
      <c r="A156" t="s">
        <v>160</v>
      </c>
      <c r="B156">
        <v>1.10501362707609</v>
      </c>
      <c r="C156">
        <v>0.41318491774000499</v>
      </c>
      <c r="D156">
        <v>1.7968423364121699</v>
      </c>
      <c r="E156">
        <v>4.3487607104352897</v>
      </c>
      <c r="F156">
        <v>2.1206043270208701</v>
      </c>
      <c r="G156">
        <v>1.7964783293600601E-3</v>
      </c>
      <c r="H156">
        <v>4.2063218539033401E-2</v>
      </c>
    </row>
    <row r="157" spans="1:8" x14ac:dyDescent="0.2">
      <c r="A157" t="s">
        <v>161</v>
      </c>
      <c r="B157">
        <v>0.78843302374493496</v>
      </c>
      <c r="C157">
        <v>1.5768660474898699</v>
      </c>
      <c r="D157">
        <v>0</v>
      </c>
      <c r="E157">
        <v>0</v>
      </c>
      <c r="F157" t="e">
        <f>-Inf</f>
        <v>#NAME?</v>
      </c>
      <c r="G157" s="1">
        <v>4.4948781243669198E-8</v>
      </c>
      <c r="H157" s="1">
        <v>4.3850033257712799E-6</v>
      </c>
    </row>
    <row r="158" spans="1:8" x14ac:dyDescent="0.2">
      <c r="A158" t="s">
        <v>162</v>
      </c>
      <c r="B158">
        <v>1.3359202824541101</v>
      </c>
      <c r="C158">
        <v>2.15511667123392</v>
      </c>
      <c r="D158">
        <v>0.51672389367430105</v>
      </c>
      <c r="E158">
        <v>0.239766088106241</v>
      </c>
      <c r="F158">
        <v>-2.0603004727518601</v>
      </c>
      <c r="G158">
        <v>1.9680487560249E-4</v>
      </c>
      <c r="H158">
        <v>7.5128122077819997E-3</v>
      </c>
    </row>
    <row r="159" spans="1:8" x14ac:dyDescent="0.2">
      <c r="A159" t="s">
        <v>163</v>
      </c>
      <c r="B159">
        <v>1.4342058792399099</v>
      </c>
      <c r="C159">
        <v>2.3639562926800601</v>
      </c>
      <c r="D159">
        <v>0.50445546579974798</v>
      </c>
      <c r="E159">
        <v>0.213394582362535</v>
      </c>
      <c r="F159">
        <v>-2.2284045452382402</v>
      </c>
      <c r="G159">
        <v>1.2393100573062401E-4</v>
      </c>
      <c r="H159">
        <v>5.0846459360508398E-3</v>
      </c>
    </row>
    <row r="160" spans="1:8" x14ac:dyDescent="0.2">
      <c r="A160" t="s">
        <v>164</v>
      </c>
      <c r="B160">
        <v>75.694780342250894</v>
      </c>
      <c r="C160">
        <v>140.81038834588401</v>
      </c>
      <c r="D160">
        <v>10.5791723386175</v>
      </c>
      <c r="E160">
        <v>7.5130623975206701E-2</v>
      </c>
      <c r="F160">
        <v>-3.73445510558212</v>
      </c>
      <c r="G160" s="1">
        <v>6.3066134801377896E-26</v>
      </c>
      <c r="H160" s="1">
        <v>6.9215082944512299E-23</v>
      </c>
    </row>
    <row r="161" spans="1:8" x14ac:dyDescent="0.2">
      <c r="A161" t="s">
        <v>165</v>
      </c>
      <c r="B161">
        <v>1.5408843114769299</v>
      </c>
      <c r="C161">
        <v>2.70060274465787</v>
      </c>
      <c r="D161">
        <v>0.38116587829599402</v>
      </c>
      <c r="E161">
        <v>0.141141039366114</v>
      </c>
      <c r="F161">
        <v>-2.8247905557024802</v>
      </c>
      <c r="G161" s="1">
        <v>1.7001669409057399E-6</v>
      </c>
      <c r="H161">
        <v>1.3094268193993399E-4</v>
      </c>
    </row>
    <row r="162" spans="1:8" x14ac:dyDescent="0.2">
      <c r="A162" t="s">
        <v>166</v>
      </c>
      <c r="B162">
        <v>0.89676774697341999</v>
      </c>
      <c r="C162">
        <v>0</v>
      </c>
      <c r="D162">
        <v>1.79353549394684</v>
      </c>
      <c r="E162" t="s">
        <v>80</v>
      </c>
      <c r="F162" t="s">
        <v>80</v>
      </c>
      <c r="G162" s="1">
        <v>1.69125110181052E-8</v>
      </c>
      <c r="H162" s="1">
        <v>1.8981362266085599E-6</v>
      </c>
    </row>
    <row r="163" spans="1:8" x14ac:dyDescent="0.2">
      <c r="A163" t="s">
        <v>167</v>
      </c>
      <c r="B163">
        <v>35.9098528945201</v>
      </c>
      <c r="C163">
        <v>28.7419427371212</v>
      </c>
      <c r="D163">
        <v>43.077763051919</v>
      </c>
      <c r="E163">
        <v>1.4987770119061099</v>
      </c>
      <c r="F163">
        <v>0.58378575503520502</v>
      </c>
      <c r="G163">
        <v>4.5965508487653403E-4</v>
      </c>
      <c r="H163">
        <v>1.46748860727729E-2</v>
      </c>
    </row>
    <row r="164" spans="1:8" x14ac:dyDescent="0.2">
      <c r="A164" t="s">
        <v>168</v>
      </c>
      <c r="B164">
        <v>13.0885662135728</v>
      </c>
      <c r="C164">
        <v>8.5708795938618891</v>
      </c>
      <c r="D164">
        <v>17.606252833283801</v>
      </c>
      <c r="E164">
        <v>2.0541943963245801</v>
      </c>
      <c r="F164">
        <v>1.03857271590283</v>
      </c>
      <c r="G164">
        <v>4.9459002960847197E-4</v>
      </c>
      <c r="H164">
        <v>1.5078126597091601E-2</v>
      </c>
    </row>
    <row r="165" spans="1:8" x14ac:dyDescent="0.2">
      <c r="A165" t="s">
        <v>169</v>
      </c>
      <c r="B165">
        <v>43.907258720525597</v>
      </c>
      <c r="C165">
        <v>32.100842187744199</v>
      </c>
      <c r="D165">
        <v>55.713675253307102</v>
      </c>
      <c r="E165">
        <v>1.73558297715248</v>
      </c>
      <c r="F165">
        <v>0.79542034117617999</v>
      </c>
      <c r="G165" s="1">
        <v>3.4539442050697602E-6</v>
      </c>
      <c r="H165">
        <v>2.29739622125094E-4</v>
      </c>
    </row>
    <row r="166" spans="1:8" x14ac:dyDescent="0.2">
      <c r="A166" t="s">
        <v>170</v>
      </c>
      <c r="B166">
        <v>3.3092050861118398</v>
      </c>
      <c r="C166">
        <v>1.4950580730791301</v>
      </c>
      <c r="D166">
        <v>5.1233520991445598</v>
      </c>
      <c r="E166">
        <v>3.4268582548053299</v>
      </c>
      <c r="F166">
        <v>1.7768865188723699</v>
      </c>
      <c r="G166" s="1">
        <v>1.07742527853847E-5</v>
      </c>
      <c r="H166">
        <v>6.4793109216217603E-4</v>
      </c>
    </row>
    <row r="167" spans="1:8" x14ac:dyDescent="0.2">
      <c r="A167" t="s">
        <v>171</v>
      </c>
      <c r="B167">
        <v>0.918429447879752</v>
      </c>
      <c r="C167">
        <v>1.7441270274148499</v>
      </c>
      <c r="D167">
        <v>9.2731868344651899E-2</v>
      </c>
      <c r="E167">
        <v>5.3168070264984803E-2</v>
      </c>
      <c r="F167">
        <v>-4.2332960850176704</v>
      </c>
      <c r="G167" s="1">
        <v>1.01372154241512E-6</v>
      </c>
      <c r="H167" s="1">
        <v>8.0913410385497695E-5</v>
      </c>
    </row>
    <row r="168" spans="1:8" x14ac:dyDescent="0.2">
      <c r="A168" t="s">
        <v>172</v>
      </c>
      <c r="B168">
        <v>53.948037452660699</v>
      </c>
      <c r="C168">
        <v>42.5608380915547</v>
      </c>
      <c r="D168">
        <v>65.335236813766699</v>
      </c>
      <c r="E168">
        <v>1.5351022146984299</v>
      </c>
      <c r="F168">
        <v>0.61833472056545602</v>
      </c>
      <c r="G168">
        <v>9.0452690524848404E-4</v>
      </c>
      <c r="H168">
        <v>2.4974044742395299E-2</v>
      </c>
    </row>
    <row r="169" spans="1:8" x14ac:dyDescent="0.2">
      <c r="A169" t="s">
        <v>173</v>
      </c>
      <c r="B169">
        <v>3.4873292207377502</v>
      </c>
      <c r="C169">
        <v>1.6980341247047099</v>
      </c>
      <c r="D169">
        <v>5.27662431677079</v>
      </c>
      <c r="E169">
        <v>3.1074901499334699</v>
      </c>
      <c r="F169">
        <v>1.6357498182561501</v>
      </c>
      <c r="G169" s="1">
        <v>3.96695658014933E-5</v>
      </c>
      <c r="H169">
        <v>1.9567347625680399E-3</v>
      </c>
    </row>
    <row r="170" spans="1:8" x14ac:dyDescent="0.2">
      <c r="A170" t="s">
        <v>174</v>
      </c>
      <c r="B170">
        <v>2.59536265139231</v>
      </c>
      <c r="C170">
        <v>3.8824624630495301</v>
      </c>
      <c r="D170">
        <v>1.3082628397350999</v>
      </c>
      <c r="E170">
        <v>0.33696728614537902</v>
      </c>
      <c r="F170">
        <v>-1.56931955809961</v>
      </c>
      <c r="G170">
        <v>3.4110090032588502E-4</v>
      </c>
      <c r="H170">
        <v>1.1430785896417099E-2</v>
      </c>
    </row>
    <row r="171" spans="1:8" x14ac:dyDescent="0.2">
      <c r="A171" t="s">
        <v>175</v>
      </c>
      <c r="B171">
        <v>1.24643939484398</v>
      </c>
      <c r="C171">
        <v>2.1473334568801801</v>
      </c>
      <c r="D171">
        <v>0.345545332807774</v>
      </c>
      <c r="E171">
        <v>0.160918338835837</v>
      </c>
      <c r="F171">
        <v>-2.63559934471244</v>
      </c>
      <c r="G171" s="1">
        <v>5.3615149526705498E-5</v>
      </c>
      <c r="H171">
        <v>2.5039415576833799E-3</v>
      </c>
    </row>
    <row r="172" spans="1:8" x14ac:dyDescent="0.2">
      <c r="A172" t="s">
        <v>176</v>
      </c>
      <c r="B172">
        <v>0.53899190730259705</v>
      </c>
      <c r="C172">
        <v>0.97088293634348299</v>
      </c>
      <c r="D172">
        <v>0.107100878261711</v>
      </c>
      <c r="E172">
        <v>0.110312864973271</v>
      </c>
      <c r="F172">
        <v>-3.1803270432978201</v>
      </c>
      <c r="G172">
        <v>2.0912339670603099E-3</v>
      </c>
      <c r="H172">
        <v>4.7322253172137903E-2</v>
      </c>
    </row>
    <row r="173" spans="1:8" x14ac:dyDescent="0.2">
      <c r="A173" t="s">
        <v>177</v>
      </c>
      <c r="B173">
        <v>0.64882693793149104</v>
      </c>
      <c r="C173">
        <v>1.2798083769094699</v>
      </c>
      <c r="D173">
        <v>1.7845498953511899E-2</v>
      </c>
      <c r="E173">
        <v>1.3943883534038E-2</v>
      </c>
      <c r="F173">
        <v>-6.1642237652248397</v>
      </c>
      <c r="G173" s="1">
        <v>8.8867214567391403E-6</v>
      </c>
      <c r="H173">
        <v>5.4184315548728903E-4</v>
      </c>
    </row>
    <row r="174" spans="1:8" x14ac:dyDescent="0.2">
      <c r="A174" t="s">
        <v>178</v>
      </c>
      <c r="B174">
        <v>0.51853059307232996</v>
      </c>
      <c r="C174">
        <v>0.94998976457631301</v>
      </c>
      <c r="D174">
        <v>8.7071421568346893E-2</v>
      </c>
      <c r="E174">
        <v>9.1655115470828205E-2</v>
      </c>
      <c r="F174">
        <v>-3.4476407868225101</v>
      </c>
      <c r="G174">
        <v>6.7607396258129496E-4</v>
      </c>
      <c r="H174">
        <v>1.93984620636071E-2</v>
      </c>
    </row>
    <row r="175" spans="1:8" x14ac:dyDescent="0.2">
      <c r="A175" t="s">
        <v>179</v>
      </c>
      <c r="B175">
        <v>3.8421638709044399</v>
      </c>
      <c r="C175">
        <v>7.3578123392814199</v>
      </c>
      <c r="D175">
        <v>0.32651540252745398</v>
      </c>
      <c r="E175">
        <v>4.4376696152506501E-2</v>
      </c>
      <c r="F175">
        <v>-4.4940539269676396</v>
      </c>
      <c r="G175" s="1">
        <v>2.66323352434618E-20</v>
      </c>
      <c r="H175" s="1">
        <v>2.3383190343759401E-17</v>
      </c>
    </row>
    <row r="176" spans="1:8" x14ac:dyDescent="0.2">
      <c r="A176" t="s">
        <v>180</v>
      </c>
      <c r="B176">
        <v>6.4019812736724404</v>
      </c>
      <c r="C176">
        <v>9.0313902704626106</v>
      </c>
      <c r="D176">
        <v>3.7725722768822698</v>
      </c>
      <c r="E176">
        <v>0.41771777809453797</v>
      </c>
      <c r="F176">
        <v>-1.2593995488895999</v>
      </c>
      <c r="G176" s="1">
        <v>8.1361658786820596E-5</v>
      </c>
      <c r="H176">
        <v>3.5364126938033898E-3</v>
      </c>
    </row>
    <row r="177" spans="1:8" x14ac:dyDescent="0.2">
      <c r="A177" t="s">
        <v>181</v>
      </c>
      <c r="B177">
        <v>5.0607173079983001</v>
      </c>
      <c r="C177">
        <v>6.7793750970586499</v>
      </c>
      <c r="D177">
        <v>3.3420595189379401</v>
      </c>
      <c r="E177">
        <v>0.492974569350492</v>
      </c>
      <c r="F177">
        <v>-1.0204148694164901</v>
      </c>
      <c r="G177">
        <v>2.1716161577124199E-3</v>
      </c>
      <c r="H177">
        <v>4.8392867676941703E-2</v>
      </c>
    </row>
    <row r="178" spans="1:8" x14ac:dyDescent="0.2">
      <c r="A178" t="s">
        <v>182</v>
      </c>
      <c r="B178">
        <v>0.50427355724585798</v>
      </c>
      <c r="C178">
        <v>0.89266383123757098</v>
      </c>
      <c r="D178">
        <v>0.115883283254145</v>
      </c>
      <c r="E178">
        <v>0.12981738387841499</v>
      </c>
      <c r="F178">
        <v>-2.9454445069594302</v>
      </c>
      <c r="G178">
        <v>9.7191768091096995E-4</v>
      </c>
      <c r="H178">
        <v>2.6501357883224601E-2</v>
      </c>
    </row>
    <row r="179" spans="1:8" x14ac:dyDescent="0.2">
      <c r="A179" t="s">
        <v>183</v>
      </c>
      <c r="B179">
        <v>2.7835977083729202</v>
      </c>
      <c r="C179">
        <v>5.0192528068684696</v>
      </c>
      <c r="D179">
        <v>0.54794260987736798</v>
      </c>
      <c r="E179">
        <v>0.10916816326277699</v>
      </c>
      <c r="F179">
        <v>-3.1953759107875599</v>
      </c>
      <c r="G179" s="1">
        <v>4.2513996012931602E-11</v>
      </c>
      <c r="H179" s="1">
        <v>9.1633833126836704E-9</v>
      </c>
    </row>
    <row r="180" spans="1:8" x14ac:dyDescent="0.2">
      <c r="A180" t="s">
        <v>184</v>
      </c>
      <c r="B180">
        <v>3.8386267963940299</v>
      </c>
      <c r="C180">
        <v>5.3532249994072503</v>
      </c>
      <c r="D180">
        <v>2.3240285933808198</v>
      </c>
      <c r="E180">
        <v>0.43413616906409702</v>
      </c>
      <c r="F180">
        <v>-1.2037804724447401</v>
      </c>
      <c r="G180">
        <v>1.0469050819215701E-3</v>
      </c>
      <c r="H180">
        <v>2.8369835244664601E-2</v>
      </c>
    </row>
    <row r="181" spans="1:8" x14ac:dyDescent="0.2">
      <c r="A181" t="s">
        <v>185</v>
      </c>
      <c r="B181">
        <v>3.8873795934344799</v>
      </c>
      <c r="C181">
        <v>2.1149395189899298</v>
      </c>
      <c r="D181">
        <v>5.65981966787903</v>
      </c>
      <c r="E181">
        <v>2.6761141947842</v>
      </c>
      <c r="F181">
        <v>1.42013967978123</v>
      </c>
      <c r="G181">
        <v>2.0713133366733001E-4</v>
      </c>
      <c r="H181">
        <v>7.7718508957228902E-3</v>
      </c>
    </row>
    <row r="182" spans="1:8" x14ac:dyDescent="0.2">
      <c r="A182" t="s">
        <v>186</v>
      </c>
      <c r="B182">
        <v>8.4334087257850392</v>
      </c>
      <c r="C182">
        <v>5.4785243707865598</v>
      </c>
      <c r="D182">
        <v>11.3882930807835</v>
      </c>
      <c r="E182">
        <v>2.0787154186097898</v>
      </c>
      <c r="F182">
        <v>1.05569226312041</v>
      </c>
      <c r="G182">
        <v>6.5991504022085005E-4</v>
      </c>
      <c r="H182">
        <v>1.9059388332694299E-2</v>
      </c>
    </row>
    <row r="183" spans="1:8" x14ac:dyDescent="0.2">
      <c r="A183" t="s">
        <v>187</v>
      </c>
      <c r="B183">
        <v>5.48125900598877</v>
      </c>
      <c r="C183">
        <v>8.1478515656071906</v>
      </c>
      <c r="D183">
        <v>2.8146664463703499</v>
      </c>
      <c r="E183">
        <v>0.34544891051419102</v>
      </c>
      <c r="F183">
        <v>-1.5334557330376299</v>
      </c>
      <c r="G183" s="1">
        <v>6.5398047916069404E-6</v>
      </c>
      <c r="H183">
        <v>4.10139186216492E-4</v>
      </c>
    </row>
    <row r="184" spans="1:8" x14ac:dyDescent="0.2">
      <c r="A184" t="s">
        <v>188</v>
      </c>
      <c r="B184">
        <v>1.6543459419497299</v>
      </c>
      <c r="C184">
        <v>2.6611916163313798</v>
      </c>
      <c r="D184">
        <v>0.64750026756808499</v>
      </c>
      <c r="E184">
        <v>0.24331215519937099</v>
      </c>
      <c r="F184">
        <v>-2.0391196997741301</v>
      </c>
      <c r="G184">
        <v>1.09831722435683E-4</v>
      </c>
      <c r="H184">
        <v>4.5486911461570401E-3</v>
      </c>
    </row>
    <row r="185" spans="1:8" x14ac:dyDescent="0.2">
      <c r="A185" t="s">
        <v>189</v>
      </c>
      <c r="B185">
        <v>1.7845879202905801</v>
      </c>
      <c r="C185">
        <v>3.2810011433496298</v>
      </c>
      <c r="D185">
        <v>0.28817469723153699</v>
      </c>
      <c r="E185">
        <v>8.7831330938621693E-2</v>
      </c>
      <c r="F185">
        <v>-3.5091205241959398</v>
      </c>
      <c r="G185" s="1">
        <v>5.8086770192194097E-9</v>
      </c>
      <c r="H185" s="1">
        <v>7.5000270924627102E-7</v>
      </c>
    </row>
    <row r="186" spans="1:8" x14ac:dyDescent="0.2">
      <c r="A186" t="s">
        <v>190</v>
      </c>
      <c r="B186">
        <v>5.4358033828372596</v>
      </c>
      <c r="C186">
        <v>3.5129222586249602</v>
      </c>
      <c r="D186">
        <v>7.3586845070495501</v>
      </c>
      <c r="E186">
        <v>2.0947473258147</v>
      </c>
      <c r="F186">
        <v>1.0667762325744501</v>
      </c>
      <c r="G186">
        <v>1.51670793740906E-3</v>
      </c>
      <c r="H186">
        <v>3.8047701972718798E-2</v>
      </c>
    </row>
    <row r="187" spans="1:8" x14ac:dyDescent="0.2">
      <c r="A187" t="s">
        <v>191</v>
      </c>
      <c r="B187">
        <v>2.21647403417583</v>
      </c>
      <c r="C187">
        <v>3.3137553350251401</v>
      </c>
      <c r="D187">
        <v>1.1191927333265199</v>
      </c>
      <c r="E187">
        <v>0.33774151081616499</v>
      </c>
      <c r="F187">
        <v>-1.5660085872382199</v>
      </c>
      <c r="G187">
        <v>7.4147660229365497E-4</v>
      </c>
      <c r="H187">
        <v>2.0901654781767001E-2</v>
      </c>
    </row>
    <row r="188" spans="1:8" x14ac:dyDescent="0.2">
      <c r="A188" t="s">
        <v>192</v>
      </c>
      <c r="B188">
        <v>2.1558637893887802</v>
      </c>
      <c r="C188">
        <v>3.2301238747075498</v>
      </c>
      <c r="D188">
        <v>1.0816037040700099</v>
      </c>
      <c r="E188">
        <v>0.33484898599064999</v>
      </c>
      <c r="F188">
        <v>-1.5784174956844701</v>
      </c>
      <c r="G188">
        <v>7.4274673028602498E-4</v>
      </c>
      <c r="H188">
        <v>2.0901654781767001E-2</v>
      </c>
    </row>
    <row r="189" spans="1:8" x14ac:dyDescent="0.2">
      <c r="A189" t="s">
        <v>193</v>
      </c>
      <c r="B189">
        <v>3.0986270674166301</v>
      </c>
      <c r="C189">
        <v>4.7480629080234102</v>
      </c>
      <c r="D189">
        <v>1.4491912268098499</v>
      </c>
      <c r="E189">
        <v>0.30521736019145101</v>
      </c>
      <c r="F189">
        <v>-1.7120910725909599</v>
      </c>
      <c r="G189" s="1">
        <v>2.66822114663878E-5</v>
      </c>
      <c r="H189">
        <v>1.42847449192003E-3</v>
      </c>
    </row>
    <row r="190" spans="1:8" x14ac:dyDescent="0.2">
      <c r="A190" t="s">
        <v>194</v>
      </c>
      <c r="B190">
        <v>4.0180961130566102</v>
      </c>
      <c r="C190">
        <v>6.0567885684149498</v>
      </c>
      <c r="D190">
        <v>1.9794036576982701</v>
      </c>
      <c r="E190">
        <v>0.326807455029964</v>
      </c>
      <c r="F190">
        <v>-1.6134872007180801</v>
      </c>
      <c r="G190" s="1">
        <v>1.5419136819785999E-5</v>
      </c>
      <c r="H190">
        <v>8.9065803472184802E-4</v>
      </c>
    </row>
    <row r="191" spans="1:8" x14ac:dyDescent="0.2">
      <c r="A191" t="s">
        <v>195</v>
      </c>
      <c r="B191">
        <v>1.12181095822883</v>
      </c>
      <c r="C191">
        <v>1.96258526473825</v>
      </c>
      <c r="D191">
        <v>0.281036651719412</v>
      </c>
      <c r="E191">
        <v>0.143197167923756</v>
      </c>
      <c r="F191">
        <v>-2.8039251348463399</v>
      </c>
      <c r="G191" s="1">
        <v>3.7626378004236597E-5</v>
      </c>
      <c r="H191">
        <v>1.8770431754386199E-3</v>
      </c>
    </row>
    <row r="192" spans="1:8" x14ac:dyDescent="0.2">
      <c r="A192" t="s">
        <v>196</v>
      </c>
      <c r="B192">
        <v>1.41013469613649</v>
      </c>
      <c r="C192">
        <v>2.5254081665882899</v>
      </c>
      <c r="D192">
        <v>0.29486122568469397</v>
      </c>
      <c r="E192">
        <v>0.11675784912149</v>
      </c>
      <c r="F192">
        <v>-3.0984085555904399</v>
      </c>
      <c r="G192" s="1">
        <v>5.9155806170044298E-7</v>
      </c>
      <c r="H192" s="1">
        <v>4.89988658653763E-5</v>
      </c>
    </row>
    <row r="193" spans="1:8" x14ac:dyDescent="0.2">
      <c r="A193" t="s">
        <v>197</v>
      </c>
      <c r="B193">
        <v>1.9613489613363799</v>
      </c>
      <c r="C193">
        <v>3.5352036039979402</v>
      </c>
      <c r="D193">
        <v>0.38749431867480899</v>
      </c>
      <c r="E193">
        <v>0.109610184329014</v>
      </c>
      <c r="F193">
        <v>-3.1895462436842301</v>
      </c>
      <c r="G193" s="1">
        <v>8.6199965014763695E-9</v>
      </c>
      <c r="H193" s="1">
        <v>1.0511606844855899E-6</v>
      </c>
    </row>
    <row r="194" spans="1:8" x14ac:dyDescent="0.2">
      <c r="A194" t="s">
        <v>198</v>
      </c>
      <c r="B194">
        <v>20.4022401360671</v>
      </c>
      <c r="C194">
        <v>14.537563812563899</v>
      </c>
      <c r="D194">
        <v>26.266916459570201</v>
      </c>
      <c r="E194">
        <v>1.80683069035744</v>
      </c>
      <c r="F194">
        <v>0.85346132433993505</v>
      </c>
      <c r="G194">
        <v>2.03561573794566E-4</v>
      </c>
      <c r="H194">
        <v>7.7037526634322903E-3</v>
      </c>
    </row>
    <row r="195" spans="1:8" x14ac:dyDescent="0.2">
      <c r="A195" t="s">
        <v>199</v>
      </c>
      <c r="B195">
        <v>3.05395673070139</v>
      </c>
      <c r="C195">
        <v>4.2918242755770297</v>
      </c>
      <c r="D195">
        <v>1.81608918582574</v>
      </c>
      <c r="E195">
        <v>0.42315087226668102</v>
      </c>
      <c r="F195">
        <v>-1.24075595432445</v>
      </c>
      <c r="G195">
        <v>1.80134056613628E-3</v>
      </c>
      <c r="H195">
        <v>4.2063218539033401E-2</v>
      </c>
    </row>
    <row r="196" spans="1:8" x14ac:dyDescent="0.2">
      <c r="A196" t="s">
        <v>200</v>
      </c>
      <c r="B196">
        <v>3.1987638273165002</v>
      </c>
      <c r="C196">
        <v>6.0439254457914604</v>
      </c>
      <c r="D196">
        <v>0.35360220884154497</v>
      </c>
      <c r="E196">
        <v>5.8505388925299801E-2</v>
      </c>
      <c r="F196">
        <v>-4.0952866724677897</v>
      </c>
      <c r="G196" s="1">
        <v>6.2569023311359896E-16</v>
      </c>
      <c r="H196" s="1">
        <v>3.0519779148541101E-13</v>
      </c>
    </row>
    <row r="197" spans="1:8" x14ac:dyDescent="0.2">
      <c r="A197" t="s">
        <v>201</v>
      </c>
      <c r="B197">
        <v>1.4810478846031301</v>
      </c>
      <c r="C197">
        <v>2.4132054323234802</v>
      </c>
      <c r="D197">
        <v>0.548890336882779</v>
      </c>
      <c r="E197">
        <v>0.22745280179246799</v>
      </c>
      <c r="F197">
        <v>-2.1363608888478001</v>
      </c>
      <c r="G197" s="1">
        <v>7.3064566252644197E-5</v>
      </c>
      <c r="H197">
        <v>3.27299434539906E-3</v>
      </c>
    </row>
    <row r="198" spans="1:8" x14ac:dyDescent="0.2">
      <c r="A198" t="s">
        <v>202</v>
      </c>
      <c r="B198">
        <v>1.4660559401250099</v>
      </c>
      <c r="C198">
        <v>3.0486132778927401E-2</v>
      </c>
      <c r="D198">
        <v>2.90162574747109</v>
      </c>
      <c r="E198">
        <v>95.178544570164306</v>
      </c>
      <c r="F198">
        <v>6.5725644884752796</v>
      </c>
      <c r="G198" s="1">
        <v>2.1718413998029901E-11</v>
      </c>
      <c r="H198" s="1">
        <v>5.08454887569039E-9</v>
      </c>
    </row>
    <row r="199" spans="1:8" x14ac:dyDescent="0.2">
      <c r="A199" t="s">
        <v>203</v>
      </c>
      <c r="B199">
        <v>2.0966387419486199</v>
      </c>
      <c r="C199">
        <v>3.25593845820491</v>
      </c>
      <c r="D199">
        <v>0.93733902569234095</v>
      </c>
      <c r="E199">
        <v>0.287885977491455</v>
      </c>
      <c r="F199">
        <v>-1.7964305758582699</v>
      </c>
      <c r="G199">
        <v>1.25655975265728E-4</v>
      </c>
      <c r="H199">
        <v>5.1076826983013704E-3</v>
      </c>
    </row>
    <row r="200" spans="1:8" x14ac:dyDescent="0.2">
      <c r="A200" t="s">
        <v>204</v>
      </c>
      <c r="B200">
        <v>3.2029068905604499</v>
      </c>
      <c r="C200">
        <v>5.4057725785140702</v>
      </c>
      <c r="D200">
        <v>1.0000412026068299</v>
      </c>
      <c r="E200">
        <v>0.184995056318428</v>
      </c>
      <c r="F200">
        <v>-2.4344413772278601</v>
      </c>
      <c r="G200" s="1">
        <v>1.20172781675188E-8</v>
      </c>
      <c r="H200" s="1">
        <v>1.4258338150110101E-6</v>
      </c>
    </row>
    <row r="201" spans="1:8" x14ac:dyDescent="0.2">
      <c r="A201" t="s">
        <v>205</v>
      </c>
      <c r="B201">
        <v>1.82586637570578</v>
      </c>
      <c r="C201">
        <v>2.6829553654429898</v>
      </c>
      <c r="D201">
        <v>0.96877738596856899</v>
      </c>
      <c r="E201">
        <v>0.36108591236612397</v>
      </c>
      <c r="F201">
        <v>-1.4695859597184899</v>
      </c>
      <c r="G201">
        <v>2.2530591774082799E-3</v>
      </c>
      <c r="H201">
        <v>4.9703164767951398E-2</v>
      </c>
    </row>
    <row r="202" spans="1:8" x14ac:dyDescent="0.2">
      <c r="A202" t="s">
        <v>206</v>
      </c>
      <c r="B202">
        <v>1.7505436583927001</v>
      </c>
      <c r="C202">
        <v>2.7162624592668601</v>
      </c>
      <c r="D202">
        <v>0.78482485751853603</v>
      </c>
      <c r="E202">
        <v>0.28893557573606699</v>
      </c>
      <c r="F202">
        <v>-1.79118024550844</v>
      </c>
      <c r="G202">
        <v>6.2193911934003499E-4</v>
      </c>
      <c r="H202">
        <v>1.8234697483921598E-2</v>
      </c>
    </row>
    <row r="203" spans="1:8" x14ac:dyDescent="0.2">
      <c r="A203" t="s">
        <v>207</v>
      </c>
      <c r="B203">
        <v>1.23437606093506</v>
      </c>
      <c r="C203">
        <v>2.28061737165552</v>
      </c>
      <c r="D203">
        <v>0.18813475021460799</v>
      </c>
      <c r="E203">
        <v>8.2492904137636894E-2</v>
      </c>
      <c r="F203">
        <v>-3.5995861626068</v>
      </c>
      <c r="G203" s="1">
        <v>5.14498231987976E-7</v>
      </c>
      <c r="H203" s="1">
        <v>4.4287200753474802E-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s_E11_V_E10_V_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22T10:23:24Z</dcterms:created>
  <dcterms:modified xsi:type="dcterms:W3CDTF">2018-05-22T10:46:37Z</dcterms:modified>
</cp:coreProperties>
</file>